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421"/>
  <workbookPr date1904="1" showInkAnnotation="0" autoCompressPictures="0"/>
  <bookViews>
    <workbookView xWindow="0" yWindow="0" windowWidth="25600" windowHeight="16060" tabRatio="500" activeTab="1"/>
  </bookViews>
  <sheets>
    <sheet name="Enriched GO terms IT-PNs" sheetId="1" r:id="rId1"/>
    <sheet name="Comparison of enriched GO term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9" uniqueCount="446">
  <si>
    <t>GO Term</t>
  </si>
  <si>
    <t>Description</t>
  </si>
  <si>
    <t>P-value</t>
  </si>
  <si>
    <t>FDR q-value</t>
  </si>
  <si>
    <t>Enrichment</t>
  </si>
  <si>
    <t>N</t>
  </si>
  <si>
    <t>B</t>
  </si>
  <si>
    <t>n</t>
  </si>
  <si>
    <t>b</t>
  </si>
  <si>
    <t>Genes</t>
  </si>
  <si>
    <t>GO:0051239</t>
  </si>
  <si>
    <t>regulation of multicellular organismal process</t>
  </si>
  <si>
    <t>[Robo1  -  roundabout homolog 1 (drosophila), Ikzf1  -  ikaros family zinc finger 1, Ntrk2  -  neurotrophic tyrosine kinase, receptor, type 2, Ntrk3  -  neurotrophic tyrosine kinase, receptor, type 3, Rora  -  rar-related orphan receptor alpha, Ptk2  -  ptk2 protein tyrosine kinase 2, Camk2b  -  calcium/calmodulin-dependent protein kinase ii, beta, Nrg3  -  neuregulin 3, Asic2  -  acid-sensing (proton-gated) ion channel 2, Nrxn1  -  neurexin i, Macf1  -  microtubule-actin crosslinking factor 1, Lrrc7  -  leucine rich repeat containing 7, Tox  -  thymocyte selection-associated high mobility group box, Hecw2  -  hect, c2 and ww domain containing e3 ubiquitin protein ligase 2, Mbp  -  myelin basic protein, Dcc  -  deleted in colorectal carcinoma, C5ar1  -  complement component 5a receptor 1, Cntn4  -  contactin 4, Cacna1e  -  calcium channel, voltage-dependent, r type, alpha 1e subunit, Lrrc4c  -  leucine rich repeat containing 4c, Nphs1  -  nephrosis 1, nephrin, Cacna2d1  -  calcium channel, voltage-dependent, alpha2/delta subunit 1, Cacna1a  -  calcium channel, voltage-dependent, p/q type, alpha 1a subunit, Cacna1d  -  calcium channel, voltage-dependent, l type, alpha 1d subunit, Zfpm2  -  zinc finger protein, multitype 2, Cacnb2  -  calcium channel, voltage-dependent, beta 2 subunit, Asap1  -  arfgap with sh3 domain, ankyrin repeat and ph domain1, Rarb  -  retinoic acid receptor, beta, Adam12  -  a disintegrin and metallopeptidase domain 12 (meltrin alpha), Qk  -  quaking, Kank1  -  kn motif and ankyrin repeat domains 1, Tmem176b  -  transmembrane protein 176b, Tcf7l2  -  transcription factor 7 like 2, t cell specific, hmg box, Tcf4  -  transcription factor 4, Cnot2  -  ccr4-not transcription complex, subunit 2, Tcf12  -  transcription factor 12, Cadm1  -  cell adhesion molecule 1, Mbd5  -  methyl-cpg binding domain protein 5, Celf1  -  cugbp, elav-like family member 1, Cux2  -  cut-like homeobox 2, Cux1  -  cut-like homeobox 1, Ptprs  -  protein tyrosine phosphatase, receptor type, s, Tbxas1  -  thromboxane a synthase 1, platelet, Ptprz1  -  protein tyrosine phosphatase, receptor type z, polypeptide 1, Cx3cr1  -  chemokine (c-x3-c) receptor 1, Clstn1  -  calsyntenin 1, Nme1  -  nme/nm23 nucleoside diphosphate kinase 1, Adk  -  adenosine kinase, Ctss  -  cathepsin s, Ncor1  -  nuclear receptor co-repressor 1, Ptprd  -  protein tyrosine phosphatase, receptor type, d, Ryr2  -  ryanodine receptor 2, cardiac, Cask  -  calcium/calmodulin-dependent serine protein kinase (maguk family), Erbb4  -  v-erb-a erythroblastic leukemia viral oncogene homolog 4 (avian), Ptpra  -  protein tyrosine phosphatase, receptor type, a, Ptpro  -  protein tyrosine phosphatase, receptor type, o, Ptprm  -  protein tyrosine phosphatase, receptor type, m, Ssh2  -  slingshot homolog 2 (drosophila), Ptprg  -  protein tyrosine phosphatase, receptor type, g, Ptprj  -  protein tyrosine phosphatase, receptor type, j, Nfkb1  -  nuclear factor of kappa light polypeptide gene enhancer in b cells 1, p105, Dhrs3  -  dehydrogenase/reductase (sdr family) member 3, Actr2  -  arp2 actin-related protein 2, Camk1d  -  calcium/calmodulin-dependent protein kinase id, Fat3  -  fat tumor suppressor homolog 3 (drosophila), Nfib  -  nuclear factor i/b, Ptn  -  pleiotrophin, Zmiz1  -  zinc finger, miz-type containing 1, Wnk1  -  wnk lysine deficient protein kinase 1, Ntm  -  neurotrimin, Srgap2  -  slit-robo rho gtpase activating protein 2, Fos  -  fbj osteosarcoma oncogene, Atxn2  -  ataxin 2, Atxn1  -  ataxin 1, Sash1  -  sam and sh3 domain containing 1, Nf1  -  neurofibromatosis 1, Akap13  -  a kinase (prka) anchor protein 13, Nedd4  -  neural precursor cell expressed, developmentally down-regulated 4, Lrrtm4  -  leucine rich repeat transmembrane neuronal 4, Tjp2  -  tight junction protein 2, Hspa5  -  heat shock protein 5, Tnfrsf1b  -  tumor necrosis factor receptor superfamily, member 1b, Rac1  -  ras-related c3 botulinum substrate 1, Plek  -  pleckstrin, Ncam1  -  neural cell adhesion molecule 1, Rims2  -  regulating synaptic membrane exocytosis 2, Grid2  -  glutamate receptor, ionotropic, delta 2, Scarb2  -  scavenger receptor class b, member 2, Dennd5a  -  denn/madd domain containing 5a, Mark1  -  map/microtubule affinity-regulating kinase 1, Rps3  -  ribosomal protein s3, Tnfaip3  -  tumor necrosis factor, alpha-induced protein 3, Ddx5  -  dead (asp-glu-ala-asp) box polypeptide 5, Gtf2i  -  general transcription factor ii i, Klf13  -  kruppel-like factor 13, Rorb  -  rar-related orphan receptor beta, Nrg1  -  neuregulin 1, Slc25a4  -  solute carrier family 25 (mitochondrial carrier, adenine nucleotide translocator), member 4, Magi2  -  membrane associated guanylate kinase, ww and pdz domain containing 2, Setd2  -  set domain containing 2, Ppp2r3a  -  protein phosphatase 2, regulatory subunit b'', alpha, Park2  -  parkinson disease (autosomal recessive, juvenile) 2, parkin, Syt1  -  synaptotagmin i, Apc  -  adenomatosis polyposis coli, Afap1l2  -  actin filament associated protein 1-like 2, Lingo2  -  leucine rich repeat and ig domain containing 2, Sema6a  -  sema domain, transmembrane domain (tm), and cytoplasmic domain, (semaphorin) 6a, Atp1a2  -  atpase, na+/k+ transporting, alpha 2 polypeptide, Cdc42  -  cell division cycle 42, Fgf12  -  fibroblast growth factor 12, Rc3h2  -  ring finger and ccch-type zinc finger domains 2, Rapgef1  -  rap guanine nucleotide exchange factor (gef) 1, Gpr37l1  -  g protein-coupled receptor 37-like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Gdi1  -  guanosine diphosphate (gdp) dissociation inhibitor 1, Per3  -  period circadian clock 3, Phf14  -  phd finger protein 14, Spag9  -  sperm associated antigen 9, Pdlim5  -  pdz and lim domain 5, P2ry12  -  purinergic receptor p2y, g-protein coupled 12, Csmd3  -  cub and sushi multiple domains 3, Carm1  -  coactivator-associated arginine methyltransferase 1, Smap1  -  stromal membrane-associated protein 1, Spen  -  spen homolog, transcriptional regulator (drosophila), Prkcb  -  protein kinase c, beta, Apoe  -  apolipoprotein e, Slc8a1  -  solute carrier family 8 (sodium/calcium exchanger), member 1, Ankrd17  -  ankyrin repeat domain 17, Prkca  -  protein kinase c, alpha, Nlgn1  -  neuroligin 1, App  -  amyloid beta (a4) precursor protein, Hsp90ab1  -  heat shock protein 90 alpha (cytosolic), class b member 1, Lrrc17  -  leucine rich repeat containing 17, Lims2  -  lim and senescent cell antigen like domains 2, Phlpp1  -  ph domain and leucine rich repeat protein phosphatase 1, Il1rapl1  -  interleukin 1 receptor accessory protein-like 1, Pde4d  -  phosphodiesterase 4d, camp specific, Map2  -  microtubule-associated protein 2, Sh3rf1  -  sh3 domain containing ring finger 1, Ano6  -  anoctamin 6, Mapk6  -  mitogen-activated protein kinase 6, Arsb  -  arylsulfatase b, Bcas3  -  breast carcinoma amplified sequence 3, Atp8a2  -  atpase, aminophospholipid transporter-like, class i, type 8a, member 2, Pdgfra  -  platelet derived growth factor receptor, alpha polypeptide, Dvl3  -  dishevelled 3, dsh homolog (drosophila), Kit  -  kit oncogene, Mapt  -  microtubule-associated protein tau, Rgs6  -  regulator of g-protein signaling 6, Mast2  -  microtubule associated serine/threonine kinase 2, Pik3r1  -  phosphatidylinositol 3-kinase, regulatory subunit, polypeptide 1 (p85 alpha), Slc1a1  -  solute carrier family 1 (neuronal/epithelial high affinity glutamate transporter, system xag), member 1, Elavl4  -  elav (embryonic lethal, abnormal vision, drosophila)-like 4 (hu antigen d), Clasp1  -  clip associating protein 1, Enpp2  -  ectonucleotide pyrophosphatase/phosphodiesterase 2, Dscam  -  down syndrome cell adhesion molecule, Wnk3  -  wnk lysine deficient protein kinase 3, Gapdh  -  glyceraldehyde-3-phosphate dehydrogenase, Nell1  -  nel-like 1, Zbtb20  -  zinc finger and btb domain containing 20, Pcm1  -  pericentriolar material 1, Inpp4b  -  inositol polyphosphate-4-phosphatase, type ii, Dmd  -  dystrophin, muscular dystrophy, Atp5a1  -  atp synthase, h+ transporting, mitochondrial f1 complex, alpha subunit 1, Akap5  -  a kinase (prka) anchor protein 5, Negr1  -  neuronal growth regulator 1, Ehmt1  -  euchromatic histone methyltransferase 1, Kalrn  -  kalirin, rhogef kinase, Zfhx3  -  zinc finger homeobox 3, Cntn1  -  contactin 1, Btbd7  -  btb (poz) domain containing 7, Foxp2  -  forkhead box p2, Plxna4  -  plexin a4, Ppp1r9a  -  protein phosphatase 1, regulatory (inhibitor) subunit 9a, Kdm2b  -  lysine (k)-specific demethylase 2b, Nav3  -  neuron navigator 3, Laptm4b  -  lysosomal-associated protein transmembrane 4b, Gab2  -  growth factor receptor bound protein 2-associated protein 2, Dleu2  -  deleted in lymphocytic leukemia, 2, Pmp22  -  peripheral myelin protein 22, Sgk1  -  serum/glucocorticoid regulated kinase 1, Tnfrsf21  -  tumor necrosis factor receptor superfamily, member 21, Dnm3  -  dynamin 3, Tmem108  -  transmembrane protein 108, Pafah1b1  -  platelet-activating factor acetylhydrolase, isoform 1b, subunit 1, Plaa  -  phospholipase a2, activating protein, Ldlrad4  -  low density lipoprotein receptor class a domain containing 4, Dock4  -  dedicator of cytokinesis 4, Plcb1  -  phospholipase c, beta 1, Mtdh  -  metadherin, Clu  -  clusterin, Igf1r  -  insulin-like growth factor i receptor, Zfp536  -  zinc finger protein 536, Pbx1  -  pre b cell leukemia homeobox 1, Shank1  -  sh3/ankyrin domain gene 1, Zcchc11  -  zinc finger, cchc domain containing 11, Lims1  -  lim and senescent cell antigen-like domains 1, Bcl2  -  b cell leukemia/lymphoma 2, Zswim6  -  zinc finger swim-type containing 6, Sparc  -  secreted acidic cysteine rich glycoprotein, Jarid2  -  jumonji, at rich interactive domain 2, Gpld1  -  glycosylphosphatidylinositol specific phospholipase d1, Gpm6b  -  glycoprotein m6b, Sirt2  -  sirtuin 2, Serpine2  -  serine (or cysteine) peptidase inhibitor, clade e, member 2, Kcnd3  -  potassium voltage-gated channel, shal-related family, member 3, Jun  -  jun oncogene, Sdk1  -  sidekick homolog 1 (chicken), Hdac9  -  histone deacetylase 9, Cpe  -  carboxypeptidase e, Ctnna3  -  catenin (cadherin associated protein), alpha 3, Sos1  -  son of sevenless homolog 1 (drosophila), Itgb1  -  integrin beta 1 (fibronectin receptor beta), Tpm1  -  tropomyosin 1, alpha, Sox6  -  sry-box containing gene 6, Golga4  -  golgi autoantigen, golgin subfamily a, 4, Tenm4  -  teneurin transmembrane protein 4, Rel  -  reticuloendotheliosis oncogene, Epas1  -  endothelial pas domain protein 1, Itm2c  -  integral membrane protein 2c, Gnas  -  gnas (guanine nucleotide binding protein, alpha stimulating) complex locus, Tnr  -  tenascin r, Snx3  -  sorting nexin 3, Hnrnpk  -  heterogeneous nuclear ribonucleoprotein k, Chn1  -  chimerin (chimaerin) 1, Sema6d  -  sema domain, transmembrane domain (tm), and cytoplasmic domain, (semaphorin) 6d, Syt11  -  synaptotagmin xi, Eef1a1  -  eukaryotic translation elongation factor 1 alpha 1, Rbfox1  -  rna binding protein, fox-1 homolog (c. elegans) 1, Sema3d  -  sema domain, immunoglobulin domain (ig), short basic domain, secreted, (semaphorin) 3d, Kif13b  -  kinesin family member 13b, Bmpr1a  -  bone morphogenetic protein receptor, type 1a, Csf1r  -  colony stimulating factor 1 receptor, Mdm4  -  transformed mouse 3t3 cell double minute 4, Lgmn  -  legumain, Cdk5rap2  -  cdk5 regulatory subunit associated protein 2, Foxp1  -  forkhead box p1, Dock1  -  dedicator of cytokinesis 1, Ccdc88a  -  coiled coil domain containing 88a, Zfp608  -  zinc finger protein 608, Ndrg2  -  n-myc downstream regulated gene 2, C1qc  -  complement component 1, q subcomponent, c chain, Mertk  -  c-mer proto-oncogene tyrosine kinase, Mef2c  -  myocyte enhancer factor 2c, Picalm  -  phosphatidylinositol binding clathrin assembly protein, Numb  -  numb gene homolog (drosophila), Zeb2  -  zinc finger e-box binding homeobox 2, Prkg1  -  protein kinase, cgmp-dependent, type i, Cspg4  -  chondroitin sulfate proteoglycan 4, Rufy3  -  run and fyve domain containing 3, Ppm1f  -  protein phosphatase 1f (pp2c domain containing), Xylt1  -  xylosyltransferase 1, Kcnma1  -  potassium large conductance calcium-activated channel, subfamily m, alpha member 1, Grm5  -  glutamate receptor, metabotropic 5, Crkl  -  v-crk sarcoma virus ct10 oncogene homolog (avian)-like, Egr1  -  early growth response 1, Senp1  -  sumo1/sentrin specific peptidase 1]</t>
  </si>
  <si>
    <t>GO:0032501</t>
  </si>
  <si>
    <t>multicellular organismal process</t>
  </si>
  <si>
    <t>[Man1a2  -  mannosidase, alpha, class 1a, member 2, Robo1  -  roundabout homolog 1 (drosophila), Npas3  -  neuronal pas domain protein 3, Ikzf1  -  ikaros family zinc finger 1, Hps5  -  hermansky-pudlak syndrome 5 homolog (human), Farp1  -  ferm, rhogef (arhgef) and pleckstrin domain protein 1 (chondrocyte-derived), H3f3a  -  h3 histone, family 3a, Prdm2  -  pr domain containing 2, with znf domain, Spire1  -  spire homolog 1 (drosophila), Abi1  -  abl-interactor 1, Zfr  -  zinc finger rna binding protein, Ntrk2  -  neurotrophic tyrosine kinase, receptor, type 2, Ntrk3  -  neurotrophic tyrosine kinase, receptor, type 3, Rora  -  rar-related orphan receptor alpha, Ptk2  -  ptk2 protein tyrosine kinase 2, Camk2b  -  calcium/calmodulin-dependent protein kinase ii, beta, Dis3l2  -  dis3 mitotic control homolog (s. cerevisiae)-like 2, Cntnap2  -  contactin associated protein-like 2, Nrg3  -  neuregulin 3, Asic2  -  acid-sensing (proton-gated) ion channel 2, Nrxn1  -  neurexin i, Abhd12  -  abhydrolase domain containing 12, Nsd1  -  nuclear receptor-binding set-domain protein 1, Aco1  -  aconitase 1, Mbp  -  myelin basic protein, Ctnnd2  -  catenin (cadherin associated protein), delta 2, Dcc  -  deleted in colorectal carcinoma, Shroom4  -  shroom family member 4, Terf2  -  telomeric repeat binding factor 2, Cacna1e  -  calcium channel, voltage-dependent, r type, alpha 1e subunit, Nphs1  -  nephrosis 1, nephrin, Ext1  -  exostoses (multiple) 1, Cacna2d1  -  calcium channel, voltage-dependent, alpha2/delta subunit 1, Cacna1a  -  calcium channel, voltage-dependent, p/q type, alpha 1a subunit, Dbi  -  diazepam binding inhibitor, Cacna1d  -  calcium channel, voltage-dependent, l type, alpha 1d subunit, Psap  -  prosaposin, Zfpm2  -  zinc finger protein, multitype 2, Cacnb2  -  calcium channel, voltage-dependent, beta 2 subunit, H3f3b  -  h3 histone, family 3b, Rarb  -  retinoic acid receptor, beta, Dner  -  delta/notch-like egf-related receptor, Rps4x  -  ribosomal protein s4, x-linked, Qk  -  quaking, Tcf7l2  -  transcription factor 7 like 2, t cell specific, hmg box, Adarb1  -  adenosine deaminase, rna-specific, b1, Tcf4  -  transcription factor 4, Cnot2  -  ccr4-not transcription complex, subunit 2, Dlg2  -  discs, large homolog 2 (drosophila), Tcf12  -  transcription factor 12, Cadm1  -  cell adhesion molecule 1, Cux2  -  cut-like homeobox 2, Pde8b  -  phosphodiesterase 8b, Cux1  -  cut-like homeobox 1, Tbxas1  -  thromboxane a synthase 1, platelet, Adcyap1r1  -  adenylate cyclase activating polypeptide 1 receptor 1, Ptprz1  -  protein tyrosine phosphatase, receptor type z, polypeptide 1, Cx3cr1  -  chemokine (c-x3-c) receptor 1, Rrm2b  -  ribonucleotide reductase m2 b (tp53 inducible), Sorcs3  -  sortilin-related vps10 domain containing receptor 3, Spred2  -  sprouty-related, evh1 domain containing 2, Ncor1  -  nuclear receptor co-repressor 1, Invs  -  inversin, Ryr2  -  ryanodine receptor 2, cardiac, Erbb4  -  v-erb-a erythroblastic leukemia viral oncogene homolog 4 (avian), Ptpro  -  protein tyrosine phosphatase, receptor type, o, Ptprm  -  protein tyrosine phosphatase, receptor type, m, Hexb  -  hexosaminidase b, Ptprj  -  protein tyrosine phosphatase, receptor type, j, Ctnna2  -  catenin (cadherin associated protein), alpha 2, Fat3  -  fat tumor suppressor homolog 3 (drosophila), Ptn  -  pleiotrophin, Wdfy3  -  wd repeat and fyve domain containing 3, Zmiz1  -  zinc finger, miz-type containing 1, Atxn2  -  ataxin 2, Atxn1  -  ataxin 1, Nf1  -  neurofibromatosis 1, Jam3  -  junction adhesion molecule 3, Tjp2  -  tight junction protein 2, Tjp1  -  tight junction protein 1, Herc1  -  hect (homologous to the e6-ap (ube3a) carboxyl terminus) domain and rcc1 (chc1)-like domain (rld) 1, Rad51b  -  rad51 homolog b, Ncam1  -  neural cell adhesion molecule 1, Fut8  -  fucosyltransferase 8, Atf6  -  activating transcription factor 6, Ang  -  angiogenin, ribonuclease, rnase a family, 5, Grik2  -  glutamate receptor, ionotropic, kainate 2 (beta 2), Grin2b  -  glutamate receptor, ionotropic, nmda2b (epsilon 2), Aff2  -  af4/fmr2 family, member 2, Nav2  -  neuron navigator 2, Chst11  -  carbohydrate sulfotransferase 11, Rorb  -  rar-related orphan receptor beta, Nrg1  -  neuregulin 1, Setd2  -  set domain containing 2, Myo5a  -  myosin va, Nckap1  -  nck-associated protein 1, Kdm2a  -  lysine (k)-specific demethylase 2a, Park2  -  parkinson disease (autosomal recessive, juvenile) 2, parkin, Apc  -  adenomatosis polyposis coli, Cdh13  -  cadherin 13, Apba2  -  amyloid beta (a4) precursor protein-binding, family a, member 2, Sema6a  -  sema domain, transmembrane domain (tm), and cytoplasmic domain, (semaphorin) 6a, Olig1  -  oligodendrocyte transcription factor 1, Atp1a2  -  atpase, na+/k+ transporting, alpha 2 polypeptide, Atrx  -  alpha thalassemia/mental retardation syndrome x-linked homolog (human), Sepp1  -  selenoprotein p, plasma, 1, Cdc42  -  cell division cycle 42, Fgf12  -  fibroblast growth factor 12, Rc3h2  -  ring finger and ccch-type zinc finger domains 2, Sema5a  -  sema domain, seven thrombospondin repeats (type 1 and type 1-like), transmembrane domain (tm) and short cytoplasmic domain, (semaphorin) 5a, Aplp2  -  amyloid beta (a4) precursor-like protein 2, Ift172  -  intraflagellar transport 172, Sema5b  -  sema domain, seven thrombospondin repeats (type 1 and type 1-like), transmembrane domain (tm) and short cytoplasmic domain, (semaphorin) 5b, Cdh2  -  cadherin 2, Commd1  -  comm domain containing 1, Fgf14  -  fibroblast growth factor 14, Per3  -  period circadian clock 3, Gatm  -  glycine amidinotransferase (l-arginine:glycine amidinotransferase), Sgcz  -  sarcoglycan zeta, Arf4  -  adp-ribosylation factor 4, P2ry12  -  purinergic receptor p2y, g-protein coupled 12, Trdn  -  triadin, Slc1a2  -  solute carrier family 1 (glial high affinity glutamate transporter), member 2, Slc8a1  -  solute carrier family 8 (sodium/calcium exchanger), member 1, Apoe  -  apolipoprotein e, Prkca  -  protein kinase c, alpha, Nlgn1  -  neuroligin 1, App  -  amyloid beta (a4) precursor protein, Lrrc17  -  leucine rich repeat containing 17, Pkd1  -  polycystic kidney disease 1 homolog, Nr6a1  -  nuclear receptor subfamily 6, group a, member 1, Pde4d  -  phosphodiesterase 4d, camp specific, Ano6  -  anoctamin 6, Cntn5  -  contactin 5, Atp8a2  -  atpase, aminophospholipid transporter-like, class i, type 8a, member 2, Pde6a  -  phosphodiesterase 6a, cgmp-specific, rod, alpha, Chl1  -  cell adhesion molecule with homology to l1cam, Pdgfra  -  platelet derived growth factor receptor, alpha polypeptide, Dvl3  -  dishevelled 3, dsh homolog (drosophila), Tubd1  -  tubulin, delta 1, Kit  -  kit oncogene, Mapt  -  microtubule-associated protein tau, Map7  -  microtubule-associated protein 7, Elavl3  -  elav (embryonic lethal, abnormal vision, drosophila)-like 3 (hu antigen c), Elavl4  -  elav (embryonic lethal, abnormal vision, drosophila)-like 4 (hu antigen d), Ubb  -  ubiquitin b, Csgalnact1  -  chondroitin sulfate n-acetylgalactosaminyltransferase 1, Gapdh  -  glyceraldehyde-3-phosphate dehydrogenase, Pcm1  -  pericentriolar material 1, Btbd9  -  btb (poz) domain containing 9, Cul3  -  cullin 3, Dmd  -  dystrophin, muscular dystrophy, Gabrg3  -  gamma-aminobutyric acid (gaba) a receptor, subunit gamma 3, Gabrb3  -  gamma-aminobutyric acid (gaba) a receptor, subunit beta 3, Tra2b  -  transformer 2 beta homolog (drosophila), Cnp  -  2',3'-cyclic nucleotide 3' phosphodiesterase, Kalrn  -  kalirin, rhogef kinase, Zfhx3  -  zinc finger homeobox 3, Nde1  -  nuclear distribution gene e homolog 1 (a nidulans), Gabrb1  -  gamma-aminobutyric acid (gaba) a receptor, subunit beta 1, Foxp2  -  forkhead box p2, Btbd7  -  btb (poz) domain containing 7, Paip2  -  polyadenylate-binding protein-interacting protein 2, Ide  -  insulin degrading enzyme, Sgk1  -  serum/glucocorticoid regulated kinase 1, Pcdh15  -  protocadherin 15, Pafah1b1  -  platelet-activating factor acetylhydrolase, isoform 1b, subunit 1, Schip1  -  schwannomin interacting protein 1, Mdga2  -  mam domain containing glycosylphosphatidylinositol anchor 2, Plaa  -  phospholipase a2, activating protein, Cdh23  -  cadherin 23 (otocadherin), Dock4  -  dedicator of cytokinesis 4, Uty  -  ubiquitously transcribed tetratricopeptide repeat gene, y chromosome, Csmd1  -  cub and sushi multiple domains 1, Plcb1  -  phospholipase c, beta 1, Usp9x  -  ubiquitin specific peptidase 9, x chromosome, Trpv5  -  transient receptor potential cation channel, subfamily v, member 5, Lrp1b  -  low density lipoprotein-related protein 1b (deleted in tumors), Igf1r  -  insulin-like growth factor i receptor, Morc3  -  microrchidia 3, Tpm3  -  tropomyosin 3, gamma, Pbx1  -  pre b cell leukemia homeobox 1, Shank1  -  sh3/ankyrin domain gene 1, Zcchc11  -  zinc finger, cchc domain containing 11, Lims1  -  lim and senescent cell antigen-like domains 1, Bcl2  -  b cell leukemia/lymphoma 2, Jarid2  -  jumonji, at rich interactive domain 2, Gpld1  -  glycosylphosphatidylinositol specific phospholipase d1, Gpm6b  -  glycoprotein m6b, Serpine2  -  serine (or cysteine) peptidase inhibitor, clade e, member 2, Kcnd3  -  potassium voltage-gated channel, shal-related family, member 3, Tshz2  -  teashirt zinc finger family member 2, Mmp16  -  matrix metallopeptidase 16, Jun  -  jun oncogene, Sdk1  -  sidekick homolog 1 (chicken), Ctnna3  -  catenin (cadherin associated protein), alpha 3, Ell  -  elongation factor rna polymerase ii, Itgb1  -  integrin beta 1 (fibronectin receptor beta), Sos1  -  son of sevenless homolog 1 (drosophila), Epha5  -  eph receptor a5, Epha6  -  eph receptor a6, Tpm1  -  tropomyosin 1, alpha, Ambra1  -  autophagy/beclin 1 regulator 1, Sox6  -  sry-box containing gene 6, Tenm4  -  teneurin transmembrane protein 4, Dnah5  -  dynein, axonemal, heavy chain 5, Rel  -  reticuloendotheliosis oncogene, Epas1  -  endothelial pas domain protein 1, Nav1  -  neuron navigator 1, Gnas  -  gnas (guanine nucleotide binding protein, alpha stimulating) complex locus, Gnaq  -  guanine nucleotide binding protein, alpha q polypeptide, Tnr  -  tenascin r, Cspg5  -  chondroitin sulfate proteoglycan 5, Gnb1  -  guanine nucleotide binding protein (g protein), beta 1, Sema6d  -  sema domain, transmembrane domain (tm), and cytoplasmic domain, (semaphorin) 6d, Edil3  -  egf-like repeats and discoidin i-like domains 3, Rere  -  arginine glutamic acid dipeptide (re) repeats, Catsperd  -  catsper channel auxiliary subunit delta, Immp2l  -  imp2 inner mitochondrial membrane peptidase-like (s. cerevisiae), Rbfox1  -  rna binding protein, fox-1 homolog (c. elegans) 1, Sema3d  -  sema domain, immunoglobulin domain (ig), short basic domain, secreted, (semaphorin) 3d, Bmpr1a  -  bone morphogenetic protein receptor, type 1a, Kif1b  -  kinesin family member 1b, Csf1r  -  colony stimulating factor 1 receptor, Sik3  -  sik family kinase 3, Tanc2  -  tetratricopeptide repeat, ankyrin repeat and coiled-coil containing 2, Foxp1  -  forkhead box p1, Lgmn  -  legumain, Arid1a  -  at rich interactive domain 1a (swi-like), Rnf111  -  ring finger 111, Ankrd11  -  ankyrin repeat domain 11, Dach2  -  dachshund 2 (drosophila), Gclm  -  glutamate-cysteine ligase, modifier subunit, Zfp385a  -  zinc finger protein 385a, Ndrg2  -  n-myc downstream regulated gene 2, Grm7  -  glutamate receptor, metabotropic 7, Mertk  -  c-mer proto-oncogene tyrosine kinase, Kcnd2  -  potassium voltage-gated channel, shal-related family, member 2, Nfasc  -  neurofascin, Mef2c  -  myocyte enhancer factor 2c, Ppp3r1  -  protein phosphatase 3, regulatory subunit b, alpha isoform (calcineurin b, type i), Picalm  -  phosphatidylinositol binding clathrin assembly protein, Numb  -  numb gene homolog (drosophila), Zeb2  -  zinc finger e-box binding homeobox 2, Prkdc  -  protein kinase, dna activated, catalytic polypeptide, Btrc  -  beta-transducin repeat containing protein, Prkg1  -  protein kinase, cgmp-dependent, type i, Cspg4  -  chondroitin sulfate proteoglycan 4, Rufy3  -  run and fyve domain containing 3, Kcnma1  -  potassium large conductance calcium-activated channel, subfamily m, alpha member 1, Jmjd1c  -  jumonji domain containing 1c, Pphln1  -  periphilin 1, Grm5  -  glutamate receptor, metabotropic 5, Crkl  -  v-crk sarcoma virus ct10 oncogene homolog (avian)-like, Pak6  -  p21 protein (cdc42/rac)-activated kinase 6, Egr1  -  early growth response 1, Tpt1  -  tumor protein, translationally-controlled 1, Gjc3  -  gap junction protein, gamma 3, Senp1  -  sumo1/sentrin specific peptidase 1]</t>
  </si>
  <si>
    <t>GO:0051960</t>
  </si>
  <si>
    <t>regulation of nervous system development</t>
  </si>
  <si>
    <t>[Robo1  -  roundabout homolog 1 (drosophila), Gdi1  -  guanosine diphosphate (gdp) dissociation inhibitor 1, Ntrk2  -  neurotrophic tyrosine kinase, receptor, type 2, Pdlim5  -  pdz and lim domain 5, Spag9  -  sperm associated antigen 9, Ntrk3  -  neurotrophic tyrosine kinase, receptor, type 3, Ptk2  -  ptk2 protein tyrosine kinase 2, P2ry12  -  purinergic receptor p2y, g-protein coupled 12, Csmd3  -  cub and sushi multiple domains 3, Carm1  -  coactivator-associated arginine methyltransferase 1, Camk2b  -  calcium/calmodulin-dependent protein kinase ii, beta, Spen  -  spen homolog, transcriptional regulator (drosophila), Apoe  -  apolipoprotein e, Nrg3  -  neuregulin 3, Prkca  -  protein kinase c, alpha, Asic2  -  acid-sensing (proton-gated) ion channel 2, Nrxn1  -  neurexin i, Nlgn1  -  neuroligin 1, App  -  amyloid beta (a4) precursor protein, Lrrc7  -  leucine rich repeat containing 7, Il1rapl1  -  interleukin 1 receptor accessory protein-like 1, Hecw2  -  hect, c2 and ww domain containing e3 ubiquitin protein ligase 2, Map2  -  microtubule-associated protein 2, Mapk6  -  mitogen-activated protein kinase 6, Arsb  -  arylsulfatase b, Dcc  -  deleted in colorectal carcinoma, Cntn4  -  contactin 4, Atp8a2  -  atpase, aminophospholipid transporter-like, class i, type 8a, member 2, Dvl3  -  dishevelled 3, dsh homolog (drosophila), Lrrc4c  -  leucine rich repeat containing 4c, Kit  -  kit oncogene, Mapt  -  microtubule-associated protein tau, Cacna1a  -  calcium channel, voltage-dependent, p/q type, alpha 1a subunit, Rgs6  -  regulator of g-protein signaling 6, Elavl4  -  elav (embryonic lethal, abnormal vision, drosophila)-like 4 (hu antigen d), Enpp2  -  ectonucleotide pyrophosphatase/phosphodiesterase 2, Asap1  -  arfgap with sh3 domain, ankyrin repeat and ph domain1, Rarb  -  retinoic acid receptor, beta, Dscam  -  down syndrome cell adhesion molecule, Qk  -  quaking, Kank1  -  kn motif and ankyrin repeat domains 1, Tcf7l2  -  transcription factor 7 like 2, t cell specific, hmg box, Tcf4  -  transcription factor 4, Pcm1  -  pericentriolar material 1, Dmd  -  dystrophin, muscular dystrophy, Tcf12  -  transcription factor 12, Akap5  -  a kinase (prka) anchor protein 5, Negr1  -  neuronal growth regulator 1, Cux2  -  cut-like homeobox 2, Cux1  -  cut-like homeobox 1, Kalrn  -  kalirin, rhogef kinase, Ptprs  -  protein tyrosine phosphatase, receptor type, s, Zfhx3  -  zinc finger homeobox 3, Ptprz1  -  protein tyrosine phosphatase, receptor type z, polypeptide 1, Cntn1  -  contactin 1, Cx3cr1  -  chemokine (c-x3-c) receptor 1, Plxna4  -  plexin a4, Ppp1r9a  -  protein phosphatase 1, regulatory (inhibitor) subunit 9a, Clstn1  -  calsyntenin 1, Nme1  -  nme/nm23 nucleoside diphosphate kinase 1, Dleu2  -  deleted in lymphocytic leukemia, 2, Pmp22  -  peripheral myelin protein 22, Sgk1  -  serum/glucocorticoid regulated kinase 1, Tnfrsf21  -  tumor necrosis factor receptor superfamily, member 21, Ptprd  -  protein tyrosine phosphatase, receptor type, d, Dnm3  -  dynamin 3, Cask  -  calcium/calmodulin-dependent serine protein kinase (maguk family), Pafah1b1  -  platelet-activating factor acetylhydrolase, isoform 1b, subunit 1, Erbb4  -  v-erb-a erythroblastic leukemia viral oncogene homolog 4 (avian), Ptpra  -  protein tyrosine phosphatase, receptor type, a, Plaa  -  phospholipase a2, activating protein, Ptprg  -  protein tyrosine phosphatase, receptor type, g, Ssh2  -  slingshot homolog 2 (drosophila), Actr2  -  arp2 actin-related protein 2, Fat3  -  fat tumor suppressor homolog 3 (drosophila), Camk1d  -  calcium/calmodulin-dependent protein kinase id, Ptn  -  pleiotrophin, Igf1r  -  insulin-like growth factor i receptor, Zfp536  -  zinc finger protein 536, Pbx1  -  pre b cell leukemia homeobox 1, Shank1  -  sh3/ankyrin domain gene 1, Bcl2  -  b cell leukemia/lymphoma 2, Ntm  -  neurotrimin, Srgap2  -  slit-robo rho gtpase activating protein 2, Zswim6  -  zinc finger swim-type containing 6, Atxn1  -  ataxin 1, Nf1  -  neurofibromatosis 1, Sirt2  -  sirtuin 2, Serpine2  -  serine (or cysteine) peptidase inhibitor, clade e, member 2, Nedd4  -  neural precursor cell expressed, developmentally down-regulated 4, Lrrtm4  -  leucine rich repeat transmembrane neuronal 4, Sdk1  -  sidekick homolog 1 (chicken), Cpe  -  carboxypeptidase e, Itgb1  -  integrin beta 1 (fibronectin receptor beta), Hspa5  -  heat shock protein 5, Rac1  -  ras-related c3 botulinum substrate 1, Grid2  -  glutamate receptor, ionotropic, delta 2, Rims2  -  regulating synaptic membrane exocytosis 2, Tenm4  -  teneurin transmembrane protein 4, Golga4  -  golgi autoantigen, golgin subfamily a, 4, Scarb2  -  scavenger receptor class b, member 2, Dennd5a  -  denn/madd domain containing 5a, Itm2c  -  integral membrane protein 2c, Mark1  -  map/microtubule affinity-regulating kinase 1, Tnr  -  tenascin r, Snx3  -  sorting nexin 3, Hnrnpk  -  heterogeneous nuclear ribonucleoprotein k, Chn1  -  chimerin (chimaerin) 1, Sema6d  -  sema domain, transmembrane domain (tm), and cytoplasmic domain, (semaphorin) 6d, Nrg1  -  neuregulin 1, Magi2  -  membrane associated guanylate kinase, ww and pdz domain containing 2, Eef1a1  -  eukaryotic translation elongation factor 1 alpha 1, Kif13b  -  kinesin family member 13b, Sema3d  -  sema domain, immunoglobulin domain (ig), short basic domain, secreted, (semaphorin) 3d, Bmpr1a  -  bone morphogenetic protein receptor, type 1a, Cdk5rap2  -  cdk5 regulatory subunit associated protein 2, Park2  -  parkinson disease (autosomal recessive, juvenile) 2, parkin, Ccdc88a  -  coiled coil domain containing 88a, Syt1  -  synaptotagmin i, Lingo2  -  leucine rich repeat and ig domain containing 2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Rufy3  -  run and fyve domain containing 3, Cspg4  -  chondroitin sulfate proteoglycan 4, Gpr37l1  -  g protein-coupled receptor 37-like 1, Xylt1  -  xylosyltransferase 1, Rapgef1  -  rap guanine nucleotide exchange factor (gef)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Grm5  -  glutamate receptor, metabotropic 5, Crkl  -  v-crk sarcoma virus ct10 oncogene homolog (avian)-like]</t>
  </si>
  <si>
    <t>GO:0060284</t>
  </si>
  <si>
    <t>regulation of cell development</t>
  </si>
  <si>
    <t>[Robo1  -  roundabout homolog 1 (drosophila), Gdi1  -  guanosine diphosphate (gdp) dissociation inhibitor 1, Ntrk2  -  neurotrophic tyrosine kinase, receptor, type 2, Pdlim5  -  pdz and lim domain 5, Spag9  -  sperm associated antigen 9, Ntrk3  -  neurotrophic tyrosine kinase, receptor, type 3, Ptk2  -  ptk2 protein tyrosine kinase 2, P2ry12  -  purinergic receptor p2y, g-protein coupled 12, Csmd3  -  cub and sushi multiple domains 3, Carm1  -  coactivator-associated arginine methyltransferase 1, Camk2b  -  calcium/calmodulin-dependent protein kinase ii, beta, Spen  -  spen homolog, transcriptional regulator (drosophila), Apoe  -  apolipoprotein e, Nrg3  -  neuregulin 3, Nlgn1  -  neuroligin 1, App  -  amyloid beta (a4) precursor protein, Lrrc7  -  leucine rich repeat containing 7, Il1rapl1  -  interleukin 1 receptor accessory protein-like 1, Hecw2  -  hect, c2 and ww domain containing e3 ubiquitin protein ligase 2, Map2  -  microtubule-associated protein 2, Mapk6  -  mitogen-activated protein kinase 6, Arsb  -  arylsulfatase b, Dcc  -  deleted in colorectal carcinoma, Cntn4  -  contactin 4, Atp8a2  -  atpase, aminophospholipid transporter-like, class i, type 8a, member 2, Dvl3  -  dishevelled 3, dsh homolog (drosophila), Lrrc4c  -  leucine rich repeat containing 4c, Kit  -  kit oncogene, Mapt  -  microtubule-associated protein tau, Cacna1a  -  calcium channel, voltage-dependent, p/q type, alpha 1a subunit, Rgs6  -  regulator of g-protein signaling 6, Elavl4  -  elav (embryonic lethal, abnormal vision, drosophila)-like 4 (hu antigen d), Enpp2  -  ectonucleotide pyrophosphatase/phosphodiesterase 2, Asap1  -  arfgap with sh3 domain, ankyrin repeat and ph domain1, Rarb  -  retinoic acid receptor, beta, Dscam  -  down syndrome cell adhesion molecule, St6gal1  -  beta galactoside alpha 2,6 sialyltransferase 1, Qk  -  quaking, Tcf7l2  -  transcription factor 7 like 2, t cell specific, hmg box, Kank1  -  kn motif and ankyrin repeat domains 1, Tcf4  -  transcription factor 4, Pcm1  -  pericentriolar material 1, Dmd  -  dystrophin, muscular dystrophy, Tcf12  -  transcription factor 12, Akap5  -  a kinase (prka) anchor protein 5, Negr1  -  neuronal growth regulator 1, Cux2  -  cut-like homeobox 2, Cux1  -  cut-like homeobox 1, Kalrn  -  kalirin, rhogef kinase, Ptprs  -  protein tyrosine phosphatase, receptor type, s, Zfhx3  -  zinc finger homeobox 3, Ptprz1  -  protein tyrosine phosphatase, receptor type z, polypeptide 1, Cntn1  -  contactin 1, Cx3cr1  -  chemokine (c-x3-c) receptor 1, Plxna4  -  plexin a4, Ppp1r9a  -  protein phosphatase 1, regulatory (inhibitor) subunit 9a, Nme1  -  nme/nm23 nucleoside diphosphate kinase 1, Dleu2  -  deleted in lymphocytic leukemia, 2, Pmp22  -  peripheral myelin protein 22, Sgk1  -  serum/glucocorticoid regulated kinase 1, Tnfrsf21  -  tumor necrosis factor receptor superfamily, member 21, Ptprd  -  protein tyrosine phosphatase, receptor type, d, Dnm3  -  dynamin 3, Cask  -  calcium/calmodulin-dependent serine protein kinase (maguk family), Pafah1b1  -  platelet-activating factor acetylhydrolase, isoform 1b, subunit 1, Erbb4  -  v-erb-a erythroblastic leukemia viral oncogene homolog 4 (avian), Ptpra  -  protein tyrosine phosphatase, receptor type, a, Plaa  -  phospholipase a2, activating protein, Ptprg  -  protein tyrosine phosphatase, receptor type, g, Ssh2  -  slingshot homolog 2 (drosophila), Actr2  -  arp2 actin-related protein 2, Camk1d  -  calcium/calmodulin-dependent protein kinase id, Fat3  -  fat tumor suppressor homolog 3 (drosophila), Ptn  -  pleiotrophin, Igf1r  -  insulin-like growth factor i receptor, Zfp536  -  zinc finger protein 536, Pbx1  -  pre b cell leukemia homeobox 1, Shank1  -  sh3/ankyrin domain gene 1, Lims1  -  lim and senescent cell antigen-like domains 1, Bcl2  -  b cell leukemia/lymphoma 2, Ntm  -  neurotrimin, Srgap2  -  slit-robo rho gtpase activating protein 2, Zswim6  -  zinc finger swim-type containing 6, Atxn1  -  ataxin 1, Nf1  -  neurofibromatosis 1, Sirt2  -  sirtuin 2, Akap13  -  a kinase (prka) anchor protein 13, Serpine2  -  serine (or cysteine) peptidase inhibitor, clade e, member 2, Nedd4  -  neural precursor cell expressed, developmentally down-regulated 4, Sdk1  -  sidekick homolog 1 (chicken), Hdac9  -  histone deacetylase 9, Tjp2  -  tight junction protein 2, Itgb1  -  integrin beta 1 (fibronectin receptor beta), Hspa5  -  heat shock protein 5, Rac1  -  ras-related c3 botulinum substrate 1, Rims2  -  regulating synaptic membrane exocytosis 2, Grid2  -  glutamate receptor, ionotropic, delta 2, Tenm4  -  teneurin transmembrane protein 4, Golga4  -  golgi autoantigen, golgin subfamily a, 4, Lrrc16a  -  leucine rich repeat containing 16a, Scarb2  -  scavenger receptor class b, member 2, Dennd5a  -  denn/madd domain containing 5a, Itm2c  -  integral membrane protein 2c, Mark1  -  map/microtubule affinity-regulating kinase 1, Tnr  -  tenascin r, Snx3  -  sorting nexin 3, Hnrnpk  -  heterogeneous nuclear ribonucleoprotein k, Chn1  -  chimerin (chimaerin) 1, Sema6d  -  sema domain, transmembrane domain (tm), and cytoplasmic domain, (semaphorin) 6d, Nrg1  -  neuregulin 1, Slc25a4  -  solute carrier family 25 (mitochondrial carrier, adenine nucleotide translocator), member 4, Magi2  -  membrane associated guanylate kinase, ww and pdz domain containing 2, Eef1a1  -  eukaryotic translation elongation factor 1 alpha 1, Kif13b  -  kinesin family member 13b, Sema3d  -  sema domain, immunoglobulin domain (ig), short basic domain, secreted, (semaphorin) 3d, Bmpr1a  -  bone morphogenetic protein receptor, type 1a, Foxp1  -  forkhead box p1, Cdk5rap2  -  cdk5 regulatory subunit associated protein 2, Dock1  -  dedicator of cytokinesis 1, Park2  -  parkinson disease (autosomal recessive, juvenile) 2, parkin, Ccdc88a  -  coiled coil domain containing 88a, Syt1  -  synaptotagmin i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Rufy3  -  run and fyve domain containing 3, Cspg4  -  chondroitin sulfate proteoglycan 4, Gpr37l1  -  g protein-coupled receptor 37-like 1, Rapgef1  -  rap guanine nucleotide exchange factor (gef) 1, Xylt1  -  xylosyltransferase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Grm5  -  glutamate receptor, metabotropic 5, Crkl  -  v-crk sarcoma virus ct10 oncogene homolog (avian)-like]</t>
  </si>
  <si>
    <t>GO:0032502</t>
  </si>
  <si>
    <t>developmental process</t>
  </si>
  <si>
    <t>[Man1a2  -  mannosidase, alpha, class 1a, member 2, Robo1  -  roundabout homolog 1 (drosophila), Camk2a  -  calcium/calmodulin-dependent protein kinase ii alpha, Ikzf1  -  ikaros family zinc finger 1, H3f3a  -  h3 histone, family 3a, Farp1  -  ferm, rhogef (arhgef) and pleckstrin domain protein 1 (chondrocyte-derived), Zfr  -  zinc finger rna binding protein, Abi1  -  abl-interactor 1, Spire1  -  spire homolog 1 (drosophila), Ntrk2  -  neurotrophic tyrosine kinase, receptor, type 2, Ntrk3  -  neurotrophic tyrosine kinase, receptor, type 3, Rora  -  rar-related orphan receptor alpha, Ptk2  -  ptk2 protein tyrosine kinase 2, Dis3l2  -  dis3 mitotic control homolog (s. cerevisiae)-like 2, Camk2b  -  calcium/calmodulin-dependent protein kinase ii, beta, Cntnap2  -  contactin associated protein-like 2, Nrg3  -  neuregulin 3, Nrxn1  -  neurexin i, Macf1  -  microtubule-actin crosslinking factor 1, Nsd1  -  nuclear receptor-binding set-domain protein 1, Nrxn3  -  neurexin iii, Tox  -  thymocyte selection-associated high mobility group box, Capzb  -  capping protein (actin filament) muscle z-line, beta, Abhd2  -  abhydrolase domain containing 2, Creb5  -  camp responsive element binding protein 5, Ctnnd2  -  catenin (cadherin associated protein), delta 2, Dcc  -  deleted in colorectal carcinoma, Cntn4  -  contactin 4, Shroom4  -  shroom family member 4, Terf2  -  telomeric repeat binding factor 2, Nphs1  -  nephrosis 1, nephrin, Ext1  -  exostoses (multiple) 1, Cacna1a  -  calcium channel, voltage-dependent, p/q type, alpha 1a subunit, Dbi  -  diazepam binding inhibitor, Actb  -  actin, beta, Psap  -  prosaposin, Zfpm2  -  zinc finger protein, multitype 2, Dscaml1  -  down syndrome cell adhesion molecule like 1, H3f3b  -  h3 histone, family 3b, Rarb  -  retinoic acid receptor, beta, Rps3a1  -  ribosomal protein s3a1, Ctbp2  -  c-terminal binding protein 2, Dner  -  delta/notch-like egf-related receptor, Rps4x  -  ribosomal protein s4, x-linked, Qk  -  quaking, Tmem176b  -  transmembrane protein 176b, Tcf7l2  -  transcription factor 7 like 2, t cell specific, hmg box, Ctsb  -  cathepsin b, Adarb1  -  adenosine deaminase, rna-specific, b1, Tcf4  -  transcription factor 4, Cnot2  -  ccr4-not transcription complex, subunit 2, Rps7  -  ribosomal protein s7, Osbpl8  -  oxysterol binding protein-like 8, Tcf12  -  transcription factor 12, Mbd5  -  methyl-cpg binding domain protein 5, Cadm1  -  cell adhesion molecule 1, Celf1  -  cugbp, elav-like family member 1, Cux1  -  cut-like homeobox 1, Ptprs  -  protein tyrosine phosphatase, receptor type, s, Adcyap1r1  -  adenylate cyclase activating polypeptide 1 receptor 1, Pnpla7  -  patatin-like phospholipase domain containing 7, Ptprz1  -  protein tyrosine phosphatase, receptor type z, polypeptide 1, Srpk2  -  serine/arginine-rich protein specific kinase 2, Tacc2  -  transforming, acidic coiled-coil containing protein 2, Rrm2b  -  ribonucleotide reductase m2 b (tp53 inducible), Rps14  -  ribosomal protein s14, Nme1  -  nme/nm23 nucleoside diphosphate kinase 1, Spred2  -  sprouty-related, evh1 domain containing 2, Ncor1  -  nuclear receptor co-repressor 1, Srsf4  -  serine/arginine-rich splicing factor 4, Invs  -  inversin, Ptprd  -  protein tyrosine phosphatase, receptor type, d, Ryr2  -  ryanodine receptor 2, cardiac, Sirpa  -  signal-regulatory protein alpha, Erbb4  -  v-erb-a erythroblastic leukemia viral oncogene homolog 4 (avian), Ptpro  -  protein tyrosine phosphatase, receptor type, o, Ptprm  -  protein tyrosine phosphatase, receptor type, m, Hexb  -  hexosaminidase b, Myo9a  -  myosin ixa, Ptprj  -  protein tyrosine phosphatase, receptor type, j, Nfkb1  -  nuclear factor of kappa light polypeptide gene enhancer in b cells 1, p105, Dhrs3  -  dehydrogenase/reductase (sdr family) member 3, Nfia  -  nuclear factor i/a, Heph  -  hephaestin, Ctnna2  -  catenin (cadherin associated protein), alpha 2, Fat3  -  fat tumor suppressor homolog 3 (drosophila), Camk1d  -  calcium/calmodulin-dependent protein kinase id, Nfib  -  nuclear factor i/b, Ptn  -  pleiotrophin, Wdfy3  -  wd repeat and fyve domain containing 3, Unc13c  -  unc-13 homolog c (c. elegans), Zmiz1  -  zinc finger, miz-type containing 1, Srgap2  -  slit-robo rho gtpase activating protein 2, Fnbp1  -  formin binding protein 1, Fos  -  fbj osteosarcoma oncogene, Atl1  -  atlastin gtpase 1, Atxn2  -  ataxin 2, Atxn1  -  ataxin 1, Nf1  -  neurofibromatosis 1, Tug1  -  taurine upregulated gene 1, Satb1  -  special at-rich sequence binding protein 1, Akap13  -  a kinase (prka) anchor protein 13, Nedd4  -  neural precursor cell expressed, developmentally down-regulated 4, 3110043O21Rik  -  riken cdna 3110043o21 gene, Astn2  -  astrotactin 2, Trappc9  -  trafficking protein particle complex 9, Arid4b  -  at rich interactive domain 4b (rbp1-like), Nup93  -  nucleoporin 93, Jam3  -  junction adhesion molecule 3, Tjp2  -  tight junction protein 2, Tjp1  -  tight junction protein 1, Hspa5  -  heat shock protein 5, Tnfrsf1b  -  tumor necrosis factor receptor superfamily, member 1b, Igsf21  -  immunoglobulin superfamily, member 21, Herc1  -  hect (homologous to the e6-ap (ube3a) carboxyl terminus) domain and rcc1 (chc1)-like domain (rld) 1, Rad51b  -  rad51 homolog b, Rac1  -  ras-related c3 botulinum substrate 1, Ncam1  -  neural cell adhesion molecule 1, Aldoc  -  aldolase c, fructose-bisphosphate, Rims2  -  regulating synaptic membrane exocytosis 2, Grid2  -  glutamate receptor, ionotropic, delta 2, Mboat7  -  membrane bound o-acyltransferase domain containing 7, Ang  -  angiogenin, ribonuclease, rnase a family, 5, Atf6  -  activating transcription factor 6, Fmn1  -  formin 1, Grin2b  -  glutamate receptor, ionotropic, nmda2b (epsilon 2), Tnfaip3  -  tumor necrosis factor, alpha-induced protein 3, Large  -  like-glycosyltransferase, Exoc4  -  exocyst complex component 4, Nav2  -  neuron navigator 2, Ddx5  -  dead (asp-glu-ala-asp) box polypeptide 5, Chst11  -  carbohydrate sulfotransferase 11, Nsmce2  -  non-smc element 2 homolog (mms21, s. cerevisiae), Nrg1  -  neuregulin 1, Rorb  -  rar-related orphan receptor beta, Magi2  -  membrane associated guanylate kinase, ww and pdz domain containing 2, Setd2  -  set domain containing 2, Ank3  -  ankyrin 3, epithelial, Eml1  -  echinoderm microtubule associated protein like 1, Myo5a  -  myosin va, Nckap1  -  nck-associated protein 1, Ppp2r3a  -  protein phosphatase 2, regulatory subunit b'', alpha, Kdm2a  -  lysine (k)-specific demethylase 2a, Kmt2e  -  lysine (k)-specific methyltransferase 2e, Sf1  -  splicing factor 1, Kirrel3  -  kin of irre like 3 (drosophila), 1700112E06Rik  -  riken cdna 1700112e06 gene, Syt1  -  synaptotagmin i, Apc  -  adenomatosis polyposis coli, Bbs9  -  bardet-biedl syndrome 9 (human), Cdh13  -  cadherin 13, Apba2  -  amyloid beta (a4) precursor protein-binding, family a, member 2, Sema6a  -  sema domain, transmembrane domain (tm), and cytoplasmic domain, (semaphorin) 6a, Olig1  -  oligodendrocyte transcription factor 1, Atrx  -  alpha thalassemia/mental retardation syndrome x-linked homolog (human), Sepp1  -  selenoprotein p, plasma, 1, Cdc42  -  cell division cycle 42, Rc3h2  -  ring finger and ccch-type zinc finger domains 2, Rapgef1  -  rap guanine nucleotide exchange factor (gef) 1, Sema5a  -  sema domain, seven thrombospondin repeats (type 1 and type 1-like), transmembrane domain (tm) and short cytoplasmic domain, (semaphorin) 5a, Aplp2  -  amyloid beta (a4) precursor-like protein 2, Ift172  -  intraflagellar transport 172, Sema5b  -  sema domain, seven thrombospondin repeats (type 1 and type 1-like), transmembrane domain (tm) and short cytoplasmic domain, (semaphorin) 5b, Cdh2  -  cadherin 2, Ywhae  -  tyrosine 3-monooxygenase/tryptophan 5-monooxygenase activation protein, epsilon polypeptide, Fgf14  -  fibroblast growth factor 14, Pid1  -  phosphotyrosine interaction domain containing 1, Myo16  -  myosin xvi, Pitpna  -  phosphatidylinositol transfer protein, alpha, Slc23a1  -  solute carrier family 23 (nucleobase transporters), member 1, Phf14  -  phd finger protein 14, Ppp2r2b  -  protein phosphatase 2 (formerly 2a), regulatory subunit b (pr 52), beta isoform, Gatm  -  glycine amidinotransferase (l-arginine:glycine amidinotransferase), Spag9  -  sperm associated antigen 9, Arf4  -  adp-ribosylation factor 4, Pdlim5  -  pdz and lim domain 5, Carm1  -  coactivator-associated arginine methyltransferase 1, Slc1a2  -  solute carrier family 1 (glial high affinity glutamate transporter), member 2, Apoe  -  apolipoprotein e, Slc8a1  -  solute carrier family 8 (sodium/calcium exchanger), member 1, Ankrd17  -  ankyrin repeat domain 17, Prkca  -  protein kinase c, alpha, Nrg2  -  neuregulin 2, Rpl10  -  ribosomal protein l10, Nlgn1  -  neuroligin 1, Macrod2  -  macro domain containing 2, Hsp90ab1  -  heat shock protein 90 alpha (cytosolic), class b member 1, App  -  amyloid beta (a4) precursor protein, Lrrc17  -  leucine rich repeat containing 17, Pkd1  -  polycystic kidney disease 1 homolog, Cntn6  -  contactin 6, Il1rapl1  -  interleukin 1 receptor accessory protein-like 1, Nr6a1  -  nuclear receptor subfamily 6, group a, member 1, Pde4d  -  phosphodiesterase 4d, camp specific, Map2  -  microtubule-associated protein 2, Ano6  -  anoctamin 6, Arsb  -  arylsulfatase b, Bcas3  -  breast carcinoma amplified sequence 3, Atp8a2  -  atpase, aminophospholipid transporter-like, class i, type 8a, member 2, Dclk2  -  doublecortin-like kinase 2, Chl1  -  cell adhesion molecule with homology to l1cam, Pde6a  -  phosphodiesterase 6a, cgmp-specific, rod, alpha, Pdgfra  -  platelet derived growth factor receptor, alpha polypeptide, Dvl3  -  dishevelled 3, dsh homolog (drosophila), Tubd1  -  tubulin, delta 1, Kit  -  kit oncogene, Mapt  -  microtubule-associated protein tau, Map7  -  microtubule-associated protein 7, Mast2  -  microtubule associated serine/threonine kinase 2, Elavl3  -  elav (embryonic lethal, abnormal vision, drosophila)-like 3 (hu antigen c), Gpm6a  -  glycoprotein m6a, Pik3r1  -  phosphatidylinositol 3-kinase, regulatory subunit, polypeptide 1 (p85 alpha), Elavl4  -  elav (embryonic lethal, abnormal vision, drosophila)-like 4 (hu antigen d), Ubb  -  ubiquitin b, Dst  -  dystonin, Csgalnact1  -  chondroitin sulfate n-acetylgalactosaminyltransferase 1, Ccnt2  -  cyclin t2, Dscam  -  down syndrome cell adhesion molecule, Gapdh  -  glyceraldehyde-3-phosphate dehydrogenase, Nell1  -  nel-like 1, Pcm1  -  pericentriolar material 1, Cul3  -  cullin 3, Plp1  -  proteolipid protein (myelin) 1, Dmd  -  dystrophin, muscular dystrophy, Gabrb3  -  gamma-aminobutyric acid (gaba) a receptor, subunit beta 3, Tra2b  -  transformer 2 beta homolog (drosophila), Cyfip2  -  cytoplasmic fmr1 interacting protein 2, Cnp  -  2',3'-cyclic nucleotide 3' phosphodiesterase, Kalrn  -  kalirin, rhogef kinase, Zfhx3  -  zinc finger homeobox 3, Nde1  -  nuclear distribution gene e homolog 1 (a nidulans), Cntn1  -  contactin 1, Btbd7  -  btb (poz) domain containing 7, Foxp2  -  forkhead box p2, Plxna4  -  plexin a4, Auts2  -  autism susceptibility candidate 2, Kdm2b  -  lysine (k)-specific demethylase 2b, Nav3  -  neuron navigator 3, Gab2  -  growth factor receptor bound protein 2-associated protein 2, Pmp22  -  peripheral myelin protein 22, Ophn1  -  oligophrenin 1, Sgk1  -  serum/glucocorticoid regulated kinase 1, Pcdh15  -  protocadherin 15, Tmem108  -  transmembrane protein 108, Pafah1b1  -  platelet-activating factor acetylhydrolase, isoform 1b, subunit 1, Schip1  -  schwannomin interacting protein 1, Plaa  -  phospholipase a2, activating protein, Cdh23  -  cadherin 23 (otocadherin), Utrn  -  utrophin, Uty  -  ubiquitously transcribed tetratricopeptide repeat gene, y chromosome, Usp9x  -  ubiquitin specific peptidase 9, x chromosome, Plcb1  -  phospholipase c, beta 1, Clu  -  clusterin, Lrp1b  -  low density lipoprotein-related protein 1b (deleted in tumors), Igf1r  -  insulin-like growth factor i receptor, Morc3  -  microrchidia 3, Pbx1  -  pre b cell leukemia homeobox 1, Shank1  -  sh3/ankyrin domain gene 1, Zcchc11  -  zinc finger, cchc domain containing 11, Lims1  -  lim and senescent cell antigen-like domains 1, Bcl2  -  b cell leukemia/lymphoma 2, Zswim6  -  zinc finger swim-type containing 6, Sparc  -  secreted acidic cysteine rich glycoprotein, Stxbp5  -  syntaxin binding protein 5 (tomosyn), Jarid2  -  jumonji, at rich interactive domain 2, Bcan  -  brevican, Ppia  -  peptidylprolyl isomerase a, Gpld1  -  glycosylphosphatidylinositol specific phospholipase d1, Sirt2  -  sirtuin 2, Serpine2  -  serine (or cysteine) peptidase inhibitor, clade e, member 2, Tshz2  -  teashirt zinc finger family member 2, Mmp16  -  matrix metallopeptidase 16, Jun  -  jun oncogene, Hdac9  -  histone deacetylase 9, Cpe  -  carboxypeptidase e, Ell  -  elongation factor rna polymerase ii, Itgb1  -  integrin beta 1 (fibronectin receptor beta), Sos1  -  son of sevenless homolog 1 (drosophila), Epha5  -  eph receptor a5, Gng12  -  guanine nucleotide binding protein (g protein), gamma 12, Epha6  -  eph receptor a6, Mnat1  -  menage a trois 1, Smyd3  -  set and mynd domain containing 3, Tpm1  -  tropomyosin 1, alpha, Ambra1  -  autophagy/beclin 1 regulator 1, Sox6  -  sry-box containing gene 6, Foxn3  -  forkhead box n3, Tenm4  -  teneurin transmembrane protein 4, Ttbk2  -  tau tubulin kinase 2, Dnah5  -  dynein, axonemal, heavy chain 5, Tenm1  -  teneurin transmembrane protein 1, Trp53inp2  -  transformation related protein 53 inducible nuclear protein 2, Epas1  -  endothelial pas domain protein 1, Nav1  -  neuron navigator 1, Itm2c  -  integral membrane protein 2c, Gnas  -  gnas (guanine nucleotide binding protein, alpha stimulating) complex locus, Gnaq  -  guanine nucleotide binding protein, alpha q polypeptide, Cspg5  -  chondroitin sulfate proteoglycan 5, Gnb1  -  guanine nucleotide binding protein (g protein), beta 1, Hnrnpk  -  heterogeneous nuclear ribonucleoprotein k, Chn1  -  chimerin (chimaerin) 1, Cables1  -  cdk5 and abl enzyme substrate 1, Sema6d  -  sema domain, transmembrane domain (tm), and cytoplasmic domain, (semaphorin) 6d, Edil3  -  egf-like repeats and discoidin i-like domains 3, Gon4l  -  gon-4-like (c.elegans), Vcan  -  versican, Rere  -  arginine glutamic acid dipeptide (re) repeats, Wwox  -  ww domain-containing oxidoreductase, Catsperd  -  catsper channel auxiliary subunit delta, Immp2l  -  imp2 inner mitochondrial membrane peptidase-like (s. cerevisiae), Sema3d  -  sema domain, immunoglobulin domain (ig), short basic domain, secreted, (semaphorin) 3d, Rbfox1  -  rna binding protein, fox-1 homolog (c. elegans) 1, Eef2  -  eukaryotic translation elongation factor 2, Bmpr1a  -  bone morphogenetic protein receptor, type 1a, Kif1b  -  kinesin family member 1b, Csf1r  -  colony stimulating factor 1 receptor, Arid1b  -  at rich interactive domain 1b (swi-like), Sik3  -  sik family kinase 3, Mdm4  -  transformed mouse 3t3 cell double minute 4, Tanc2  -  tetratricopeptide repeat, ankyrin repeat and coiled-coil containing 2, Foxp1  -  forkhead box p1, Cdk5rap2  -  cdk5 regulatory subunit associated protein 2, Arid1a  -  at rich interactive domain 1a (swi-like), Hip1  -  huntingtin interacting protein 1, Dock1  -  dedicator of cytokinesis 1, Tacc1  -  transforming, acidic coiled-coil containing protein 1, Sparcl1  -  sparc-like 1, Ostm1  -  osteopetrosis associated transmembrane protein 1, Rnf111  -  ring finger 111, Ankrd11  -  ankyrin repeat domain 11, Dach2  -  dachshund 2 (drosophila), Ccdc88a  -  coiled coil domain containing 88a, Zfp385a  -  zinc finger protein 385a, Ndrg2  -  n-myc downstream regulated gene 2, Rabgap1l  -  rab gtpase activating protein 1-like, Mertk  -  c-mer proto-oncogene tyrosine kinase, Nfasc  -  neurofascin, Mef2c  -  myocyte enhancer factor 2c, Tbcd  -  tubulin-specific chaperone d, Ppp3r1  -  protein phosphatase 3, regulatory subunit b, alpha isoform (calcineurin b, type i), Picalm  -  phosphatidylinositol binding clathrin assembly protein, Numb  -  numb gene homolog (drosophila), Zeb2  -  zinc finger e-box binding homeobox 2, Smarcc1  -  swi/snf related, matrix associated, actin dependent regulator of chromatin, subfamily c, member 1, Prkdc  -  protein kinase, dna activated, catalytic polypeptide, Btrc  -  beta-transducin repeat containing protein, Prkg1  -  protein kinase, cgmp-dependent, type i, Cspg4  -  chondroitin sulfate proteoglycan 4, Rufy3  -  run and fyve domain containing 3, Megf11  -  multiple egf-like-domains 11, Kcnma1  -  potassium large conductance calcium-activated channel, subfamily m, alpha member 1, Jmjd1c  -  jumonji domain containing 1c, Prkar1a  -  protein kinase, camp dependent regulatory, type i, alpha, Crkl  -  v-crk sarcoma virus ct10 oncogene homolog (avian)-like, Tpt1  -  tumor protein, translationally-controlled 1, Egr1  -  early growth response 1, Birc6  -  baculoviral iap repeat-containing 6, Senp1  -  sumo1/sentrin specific peptidase 1]</t>
  </si>
  <si>
    <t>GO:0050767</t>
  </si>
  <si>
    <t>regulation of neurogenesis</t>
  </si>
  <si>
    <t>[Robo1  -  roundabout homolog 1 (drosophila), Gdi1  -  guanosine diphosphate (gdp) dissociation inhibitor 1, Ntrk2  -  neurotrophic tyrosine kinase, receptor, type 2, Spag9  -  sperm associated antigen 9, Ntrk3  -  neurotrophic tyrosine kinase, receptor, type 3, Ptk2  -  ptk2 protein tyrosine kinase 2, Pdlim5  -  pdz and lim domain 5, P2ry12  -  purinergic receptor p2y, g-protein coupled 12, Csmd3  -  cub and sushi multiple domains 3, Carm1  -  coactivator-associated arginine methyltransferase 1, Camk2b  -  calcium/calmodulin-dependent protein kinase ii, beta, Spen  -  spen homolog, transcriptional regulator (drosophila), Apoe  -  apolipoprotein e, Nrg3  -  neuregulin 3, Nlgn1  -  neuroligin 1, App  -  amyloid beta (a4) precursor protein, Lrrc7  -  leucine rich repeat containing 7, Il1rapl1  -  interleukin 1 receptor accessory protein-like 1, Hecw2  -  hect, c2 and ww domain containing e3 ubiquitin protein ligase 2, Map2  -  microtubule-associated protein 2, Mapk6  -  mitogen-activated protein kinase 6, Arsb  -  arylsulfatase b, Dcc  -  deleted in colorectal carcinoma, Cntn4  -  contactin 4, Atp8a2  -  atpase, aminophospholipid transporter-like, class i, type 8a, member 2, Dvl3  -  dishevelled 3, dsh homolog (drosophila), Lrrc4c  -  leucine rich repeat containing 4c, Kit  -  kit oncogene, Mapt  -  microtubule-associated protein tau, Cacna1a  -  calcium channel, voltage-dependent, p/q type, alpha 1a subunit, Rgs6  -  regulator of g-protein signaling 6, Elavl4  -  elav (embryonic lethal, abnormal vision, drosophila)-like 4 (hu antigen d), Enpp2  -  ectonucleotide pyrophosphatase/phosphodiesterase 2, Asap1  -  arfgap with sh3 domain, ankyrin repeat and ph domain1, Rarb  -  retinoic acid receptor, beta, Dscam  -  down syndrome cell adhesion molecule, Qk  -  quaking, Tcf7l2  -  transcription factor 7 like 2, t cell specific, hmg box, Kank1  -  kn motif and ankyrin repeat domains 1, Tcf4  -  transcription factor 4, Pcm1  -  pericentriolar material 1, Dmd  -  dystrophin, muscular dystrophy, Tcf12  -  transcription factor 12, Akap5  -  a kinase (prka) anchor protein 5, Negr1  -  neuronal growth regulator 1, Cux2  -  cut-like homeobox 2, Cux1  -  cut-like homeobox 1, Kalrn  -  kalirin, rhogef kinase, Ptprs  -  protein tyrosine phosphatase, receptor type, s, Zfhx3  -  zinc finger homeobox 3, Ptprz1  -  protein tyrosine phosphatase, receptor type z, polypeptide 1, Cntn1  -  contactin 1, Cx3cr1  -  chemokine (c-x3-c) receptor 1, Plxna4  -  plexin a4, Ppp1r9a  -  protein phosphatase 1, regulatory (inhibitor) subunit 9a, Nme1  -  nme/nm23 nucleoside diphosphate kinase 1, Dleu2  -  deleted in lymphocytic leukemia, 2, Pmp22  -  peripheral myelin protein 22, Sgk1  -  serum/glucocorticoid regulated kinase 1, Tnfrsf21  -  tumor necrosis factor receptor superfamily, member 21, Ptprd  -  protein tyrosine phosphatase, receptor type, d, Dnm3  -  dynamin 3, Cask  -  calcium/calmodulin-dependent serine protein kinase (maguk family), Pafah1b1  -  platelet-activating factor acetylhydrolase, isoform 1b, subunit 1, Erbb4  -  v-erb-a erythroblastic leukemia viral oncogene homolog 4 (avian), Ptpra  -  protein tyrosine phosphatase, receptor type, a, Plaa  -  phospholipase a2, activating protein, Ssh2  -  slingshot homolog 2 (drosophila), Ptprg  -  protein tyrosine phosphatase, receptor type, g, Actr2  -  arp2 actin-related protein 2, Fat3  -  fat tumor suppressor homolog 3 (drosophila), Camk1d  -  calcium/calmodulin-dependent protein kinase id, Ptn  -  pleiotrophin, Igf1r  -  insulin-like growth factor i receptor, Zfp536  -  zinc finger protein 536, Pbx1  -  pre b cell leukemia homeobox 1, Shank1  -  sh3/ankyrin domain gene 1, Bcl2  -  b cell leukemia/lymphoma 2, Ntm  -  neurotrimin, Srgap2  -  slit-robo rho gtpase activating protein 2, Zswim6  -  zinc finger swim-type containing 6, Atxn1  -  ataxin 1, Nf1  -  neurofibromatosis 1, Sirt2  -  sirtuin 2, Serpine2  -  serine (or cysteine) peptidase inhibitor, clade e, member 2, Nedd4  -  neural precursor cell expressed, developmentally down-regulated 4, Sdk1  -  sidekick homolog 1 (chicken), Itgb1  -  integrin beta 1 (fibronectin receptor beta), Hspa5  -  heat shock protein 5, Rac1  -  ras-related c3 botulinum substrate 1, Grid2  -  glutamate receptor, ionotropic, delta 2, Rims2  -  regulating synaptic membrane exocytosis 2, Tenm4  -  teneurin transmembrane protein 4, Golga4  -  golgi autoantigen, golgin subfamily a, 4, Scarb2  -  scavenger receptor class b, member 2, Dennd5a  -  denn/madd domain containing 5a, Itm2c  -  integral membrane protein 2c, Mark1  -  map/microtubule affinity-regulating kinase 1, Tnr  -  tenascin r, Snx3  -  sorting nexin 3, Hnrnpk  -  heterogeneous nuclear ribonucleoprotein k, Chn1  -  chimerin (chimaerin) 1, Sema6d  -  sema domain, transmembrane domain (tm), and cytoplasmic domain, (semaphorin) 6d, Nrg1  -  neuregulin 1, Magi2  -  membrane associated guanylate kinase, ww and pdz domain containing 2, Eef1a1  -  eukaryotic translation elongation factor 1 alpha 1, Kif13b  -  kinesin family member 13b, Sema3d  -  sema domain, immunoglobulin domain (ig), short basic domain, secreted, (semaphorin) 3d, Bmpr1a  -  bone morphogenetic protein receptor, type 1a, Cdk5rap2  -  cdk5 regulatory subunit associated protein 2, Park2  -  parkinson disease (autosomal recessive, juvenile) 2, parkin, Ccdc88a  -  coiled coil domain containing 88a, Syt1  -  synaptotagmin i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Rufy3  -  run and fyve domain containing 3, Cspg4  -  chondroitin sulfate proteoglycan 4, Xylt1  -  xylosyltransferase 1, Gpr37l1  -  g protein-coupled receptor 37-like 1, Rapgef1  -  rap guanine nucleotide exchange factor (gef)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Grm5  -  glutamate receptor, metabotropic 5, Crkl  -  v-crk sarcoma virus ct10 oncogene homolog (avian)-like]</t>
  </si>
  <si>
    <t>GO:0120035</t>
  </si>
  <si>
    <t>regulation of plasma membrane bounded cell projection organization</t>
  </si>
  <si>
    <t>[Robo1  -  roundabout homolog 1 (drosophila), Gdi1  -  guanosine diphosphate (gdp) dissociation inhibitor 1, Ntrk2  -  neurotrophic tyrosine kinase, receptor, type 2, Ntrk3  -  neurotrophic tyrosine kinase, receptor, type 3, Ptk2  -  ptk2 protein tyrosine kinase 2, Pdlim5  -  pdz and lim domain 5, Csmd3  -  cub and sushi multiple domains 3, Carm1  -  coactivator-associated arginine methyltransferase 1, Camk2b  -  calcium/calmodulin-dependent protein kinase ii, beta, Apoe  -  apolipoprotein e, Nrxn1  -  neurexin i, Nlgn1  -  neuroligin 1, Lrrc7  -  leucine rich repeat containing 7, Il1rapl1  -  interleukin 1 receptor accessory protein-like 1, Hecw2  -  hect, c2 and ww domain containing e3 ubiquitin protein ligase 2, Capzb  -  capping protein (actin filament) muscle z-line, beta, Map2  -  microtubule-associated protein 2, Map4  -  microtubule-associated protein 4, Arsb  -  arylsulfatase b, Dcc  -  deleted in colorectal carcinoma, Mapk6  -  mitogen-activated protein kinase 6, Bcas3  -  breast carcinoma amplified sequence 3, Atp8a2  -  atpase, aminophospholipid transporter-like, class i, type 8a, member 2, Dvl3  -  dishevelled 3, dsh homolog (drosophila), Lrrc4c  -  leucine rich repeat containing 4c, Kit  -  kit oncogene, Mapt  -  microtubule-associated protein tau, Cacna1a  -  calcium channel, voltage-dependent, p/q type, alpha 1a subunit, Gpm6a  -  glycoprotein m6a, Elavl4  -  elav (embryonic lethal, abnormal vision, drosophila)-like 4 (hu antigen d), Enpp2  -  ectonucleotide pyrophosphatase/phosphodiesterase 2, Asap1  -  arfgap with sh3 domain, ankyrin repeat and ph domain1, Dscam  -  down syndrome cell adhesion molecule, Qk  -  quaking, Kank1  -  kn motif and ankyrin repeat domains 1, Dmd  -  dystrophin, muscular dystrophy, Akap5  -  a kinase (prka) anchor protein 5, Negr1  -  neuronal growth regulator 1, Cux2  -  cut-like homeobox 2, Cux1  -  cut-like homeobox 1, Kalrn  -  kalirin, rhogef kinase, Ptprs  -  protein tyrosine phosphatase, receptor type, s, Ptprz1  -  protein tyrosine phosphatase, receptor type z, polypeptide 1, Cntn1  -  contactin 1, Plxna4  -  plexin a4, Auts2  -  autism susceptibility candidate 2, Ppp1r9a  -  protein phosphatase 1, regulatory (inhibitor) subunit 9a, Nav3  -  neuron navigator 3, Nme1  -  nme/nm23 nucleoside diphosphate kinase 1, Dleu2  -  deleted in lymphocytic leukemia, 2, Pmp22  -  peripheral myelin protein 22, Sgk1  -  serum/glucocorticoid regulated kinase 1, Ptprd  -  protein tyrosine phosphatase, receptor type, d, Dnm3  -  dynamin 3, Cask  -  calcium/calmodulin-dependent serine protein kinase (maguk family), Pafah1b1  -  platelet-activating factor acetylhydrolase, isoform 1b, subunit 1, Plaa  -  phospholipase a2, activating protein, Ssh2  -  slingshot homolog 2 (drosophila), Ptprg  -  protein tyrosine phosphatase, receptor type, g, Actr2  -  arp2 actin-related protein 2, Camk1d  -  calcium/calmodulin-dependent protein kinase id, Fat3  -  fat tumor suppressor homolog 3 (drosophila), Ptn  -  pleiotrophin, Igf1r  -  insulin-like growth factor i receptor, Pld1  -  phospholipase d1, Shank1  -  sh3/ankyrin domain gene 1, Ntm  -  neurotrimin, Zswim6  -  zinc finger swim-type containing 6, Nf1  -  neurofibromatosis 1, Serpine2  -  serine (or cysteine) peptidase inhibitor, clade e, member 2, Nedd4  -  neural precursor cell expressed, developmentally down-regulated 4, Sdk1  -  sidekick homolog 1 (chicken), Itgb1  -  integrin beta 1 (fibronectin receptor beta), Hspa5  -  heat shock protein 5, Rac1  -  ras-related c3 botulinum substrate 1, Grid2  -  glutamate receptor, ionotropic, delta 2, Rims2  -  regulating synaptic membrane exocytosis 2, Golga4  -  golgi autoantigen, golgin subfamily a, 4, Lrrc16a  -  leucine rich repeat containing 16a, Ttbk2  -  tau tubulin kinase 2, Scarb2  -  scavenger receptor class b, member 2, Dennd5a  -  denn/madd domain containing 5a, Itm2c  -  integral membrane protein 2c, Mark1  -  map/microtubule affinity-regulating kinase 1, Tnr  -  tenascin r, Grin2b  -  glutamate receptor, ionotropic, nmda2b (epsilon 2), Snx3  -  sorting nexin 3, Hnrnpk  -  heterogeneous nuclear ribonucleoprotein k, Chn1  -  chimerin (chimaerin) 1, Rhoq  -  ras homolog gene family, member q, Sema6d  -  sema domain, transmembrane domain (tm), and cytoplasmic domain, (semaphorin) 6d, Nrg1  -  neuregulin 1, Magi2  -  membrane associated guanylate kinase, ww and pdz domain containing 2, Eef1a1  -  eukaryotic translation elongation factor 1 alpha 1, Kif13b  -  kinesin family member 13b, Sema3d  -  sema domain, immunoglobulin domain (ig), short basic domain, secreted, (semaphorin) 3d, Nckap1  -  nck-associated protein 1, Myo10  -  myosin x, Park2  -  parkinson disease (autosomal recessive, juvenile) 2, parkin, Ccdc88a  -  coiled coil domain containing 88a, Syt1  -  synaptotagmin i, Apc  -  adenomatosis polyposis coli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Cdc42  -  cell division cycle 42, Rufy3  -  run and fyve domain containing 3, Cspg4  -  chondroitin sulfate proteoglycan 4, Xylt1  -  xylosyltransferase 1, Rapgef1  -  rap guanine nucleotide exchange factor (gef)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]</t>
  </si>
  <si>
    <t>GO:0048856</t>
  </si>
  <si>
    <t>anatomical structure development</t>
  </si>
  <si>
    <t>[Man1a2  -  mannosidase, alpha, class 1a, member 2, Robo1  -  roundabout homolog 1 (drosophila), Ikzf1  -  ikaros family zinc finger 1, Farp1  -  ferm, rhogef (arhgef) and pleckstrin domain protein 1 (chondrocyte-derived), H3f3a  -  h3 histone, family 3a, Spire1  -  spire homolog 1 (drosophila), Abi1  -  abl-interactor 1, Zfr  -  zinc finger rna binding protein, Ntrk2  -  neurotrophic tyrosine kinase, receptor, type 2, Ntrk3  -  neurotrophic tyrosine kinase, receptor, type 3, Ptk2  -  ptk2 protein tyrosine kinase 2, Cntnap2  -  contactin associated protein-like 2, Nrg3  -  neuregulin 3, Nsd1  -  nuclear receptor-binding set-domain protein 1, Tox  -  thymocyte selection-associated high mobility group box, Capzb  -  capping protein (actin filament) muscle z-line, beta, Creb5  -  camp responsive element binding protein 5, Ctnnd2  -  catenin (cadherin associated protein), delta 2, Dcc  -  deleted in colorectal carcinoma, Cntn4  -  contactin 4, Shroom4  -  shroom family member 4, Terf2  -  telomeric repeat binding factor 2, Nphs1  -  nephrosis 1, nephrin, Ext1  -  exostoses (multiple) 1, Cacna1a  -  calcium channel, voltage-dependent, p/q type, alpha 1a subunit, Dbi  -  diazepam binding inhibitor, Zfpm2  -  zinc finger protein, multitype 2, Dscaml1  -  down syndrome cell adhesion molecule like 1, H3f3b  -  h3 histone, family 3b, Rarb  -  retinoic acid receptor, beta, Dner  -  delta/notch-like egf-related receptor, Rps4x  -  ribosomal protein s4, x-linked, Qk  -  quaking, Tcf7l2  -  transcription factor 7 like 2, t cell specific, hmg box, Ctsb  -  cathepsin b, Tcf4  -  transcription factor 4, Cnot2  -  ccr4-not transcription complex, subunit 2, Tcf12  -  transcription factor 12, Cadm1  -  cell adhesion molecule 1, Mbd5  -  methyl-cpg binding domain protein 5, Celf1  -  cugbp, elav-like family member 1, Cux1  -  cut-like homeobox 1, Ptprs  -  protein tyrosine phosphatase, receptor type, s, Adcyap1r1  -  adenylate cyclase activating polypeptide 1 receptor 1, Tacc2  -  transforming, acidic coiled-coil containing protein 2, Rrm2b  -  ribonucleotide reductase m2 b (tp53 inducible), Nme1  -  nme/nm23 nucleoside diphosphate kinase 1, Spred2  -  sprouty-related, evh1 domain containing 2, Ncor1  -  nuclear receptor co-repressor 1, Invs  -  inversin, Ryr2  -  ryanodine receptor 2, cardiac, Erbb4  -  v-erb-a erythroblastic leukemia viral oncogene homolog 4 (avian), Ptpro  -  protein tyrosine phosphatase, receptor type, o, Hexb  -  hexosaminidase b, Ptprj  -  protein tyrosine phosphatase, receptor type, j, Nfkb1  -  nuclear factor of kappa light polypeptide gene enhancer in b cells 1, p105, Dhrs3  -  dehydrogenase/reductase (sdr family) member 3, Nfia  -  nuclear factor i/a, Ctnna2  -  catenin (cadherin associated protein), alpha 2, Camk1d  -  calcium/calmodulin-dependent protein kinase id, Fat3  -  fat tumor suppressor homolog 3 (drosophila), Nfib  -  nuclear factor i/b, Ptn  -  pleiotrophin, Wdfy3  -  wd repeat and fyve domain containing 3, Zmiz1  -  zinc finger, miz-type containing 1, Srgap2  -  slit-robo rho gtpase activating protein 2, Fnbp1  -  formin binding protein 1, Fos  -  fbj osteosarcoma oncogene, Atxn1  -  ataxin 1, Nf1  -  neurofibromatosis 1, Tug1  -  taurine upregulated gene 1, Satb1  -  special at-rich sequence binding protein 1, Akap13  -  a kinase (prka) anchor protein 13, Nedd4  -  neural precursor cell expressed, developmentally down-regulated 4, Trappc9  -  trafficking protein particle complex 9, Arid4b  -  at rich interactive domain 4b (rbp1-like), Nup93  -  nucleoporin 93, Jam3  -  junction adhesion molecule 3, Tjp2  -  tight junction protein 2, Tjp1  -  tight junction protein 1, Hspa5  -  heat shock protein 5, Tnfrsf1b  -  tumor necrosis factor receptor superfamily, member 1b, Rad51b  -  rad51 homolog b, Rac1  -  ras-related c3 botulinum substrate 1, Ncam1  -  neural cell adhesion molecule 1, Mboat7  -  membrane bound o-acyltransferase domain containing 7, Atf6  -  activating transcription factor 6, Ang  -  angiogenin, ribonuclease, rnase a family, 5, Fmn1  -  formin 1, Grin2b  -  glutamate receptor, ionotropic, nmda2b (epsilon 2), Large  -  like-glycosyltransferase, Nav2  -  neuron navigator 2, Chst11  -  carbohydrate sulfotransferase 11, Rorb  -  rar-related orphan receptor beta, Nrg1  -  neuregulin 1, Magi2  -  membrane associated guanylate kinase, ww and pdz domain containing 2, Setd2  -  set domain containing 2, Eml1  -  echinoderm microtubule associated protein like 1, Nckap1  -  nck-associated protein 1, Ppp2r3a  -  protein phosphatase 2, regulatory subunit b'', alpha, Kdm2a  -  lysine (k)-specific demethylase 2a, Kirrel3  -  kin of irre like 3 (drosophila), Apc  -  adenomatosis polyposis coli, Cdh13  -  cadherin 13, Apba2  -  amyloid beta (a4) precursor protein-binding, family a, member 2, Sema6a  -  sema domain, transmembrane domain (tm), and cytoplasmic domain, (semaphorin) 6a, Olig1  -  oligodendrocyte transcription factor 1, Atrx  -  alpha thalassemia/mental retardation syndrome x-linked homolog (human), Sepp1  -  selenoprotein p, plasma, 1, Cdc42  -  cell division cycle 42, Rc3h2  -  ring finger and ccch-type zinc finger domains 2, Rapgef1  -  rap guanine nucleotide exchange factor (gef) 1, Sema5a  -  sema domain, seven thrombospondin repeats (type 1 and type 1-like), transmembrane domain (tm) and short cytoplasmic domain, (semaphorin) 5a, Aplp2  -  amyloid beta (a4) precursor-like protein 2, Ift172  -  intraflagellar transport 172, Sema5b  -  sema domain, seven thrombospondin repeats (type 1 and type 1-like), transmembrane domain (tm) and short cytoplasmic domain, (semaphorin) 5b, Cdh2  -  cadherin 2, Ywhae  -  tyrosine 3-monooxygenase/tryptophan 5-monooxygenase activation protein, epsilon polypeptide, Fgf14  -  fibroblast growth factor 14, Slc23a1  -  solute carrier family 23 (nucleobase transporters), member 1, Phf14  -  phd finger protein 14, Gatm  -  glycine amidinotransferase (l-arginine:glycine amidinotransferase), Arf4  -  adp-ribosylation factor 4, Slc1a2  -  solute carrier family 1 (glial high affinity glutamate transporter), member 2, Slc8a1  -  solute carrier family 8 (sodium/calcium exchanger), member 1, Apoe  -  apolipoprotein e, Ankrd17  -  ankyrin repeat domain 17, Nrg2  -  neuregulin 2, Rpl10  -  ribosomal protein l10, Nlgn1  -  neuroligin 1, Macrod2  -  macro domain containing 2, App  -  amyloid beta (a4) precursor protein, Hsp90ab1  -  heat shock protein 90 alpha (cytosolic), class b member 1, Lrrc17  -  leucine rich repeat containing 17, Pkd1  -  polycystic kidney disease 1 homolog, Cntn6  -  contactin 6, Nr6a1  -  nuclear receptor subfamily 6, group a, member 1, Map2  -  microtubule-associated protein 2, Ano6  -  anoctamin 6, Arsb  -  arylsulfatase b, Atp8a2  -  atpase, aminophospholipid transporter-like, class i, type 8a, member 2, Dclk2  -  doublecortin-like kinase 2, Pde6a  -  phosphodiesterase 6a, cgmp-specific, rod, alpha, Chl1  -  cell adhesion molecule with homology to l1cam, Pdgfra  -  platelet derived growth factor receptor, alpha polypeptide, Dvl3  -  dishevelled 3, dsh homolog (drosophila), Tubd1  -  tubulin, delta 1, Kit  -  kit oncogene, Map7  -  microtubule-associated protein 7, Gpm6a  -  glycoprotein m6a, Elavl3  -  elav (embryonic lethal, abnormal vision, drosophila)-like 3 (hu antigen c), Ubb  -  ubiquitin b, Ccnt2  -  cyclin t2, Csgalnact1  -  chondroitin sulfate n-acetylgalactosaminyltransferase 1, Dscam  -  down syndrome cell adhesion molecule, Gapdh  -  glyceraldehyde-3-phosphate dehydrogenase, Cul3  -  cullin 3, Plp1  -  proteolipid protein (myelin) 1, Dmd  -  dystrophin, muscular dystrophy, Gabrb3  -  gamma-aminobutyric acid (gaba) a receptor, subunit beta 3, Tra2b  -  transformer 2 beta homolog (drosophila), Kalrn  -  kalirin, rhogef kinase, Zfhx3  -  zinc finger homeobox 3, Nde1  -  nuclear distribution gene e homolog 1 (a nidulans), Cntn1  -  contactin 1, Foxp2  -  forkhead box p2, Btbd7  -  btb (poz) domain containing 7, Plxna4  -  plexin a4, Kdm2b  -  lysine (k)-specific demethylase 2b, Nav3  -  neuron navigator 3, Ophn1  -  oligophrenin 1, Pcdh15  -  protocadherin 15, Tmem108  -  transmembrane protein 108, Pafah1b1  -  platelet-activating factor acetylhydrolase, isoform 1b, subunit 1, Schip1  -  schwannomin interacting protein 1, Plaa  -  phospholipase a2, activating protein, Cdh23  -  cadherin 23 (otocadherin), Utrn  -  utrophin, Uty  -  ubiquitously transcribed tetratricopeptide repeat gene, y chromosome, Plcb1  -  phospholipase c, beta 1, Usp9x  -  ubiquitin specific peptidase 9, x chromosome, Clu  -  clusterin, Lrp1b  -  low density lipoprotein-related protein 1b (deleted in tumors), Igf1r  -  insulin-like growth factor i receptor, Pbx1  -  pre b cell leukemia homeobox 1, Shank1  -  sh3/ankyrin domain gene 1, Lims1  -  lim and senescent cell antigen-like domains 1, Bcl2  -  b cell leukemia/lymphoma 2, Sparc  -  secreted acidic cysteine rich glycoprotein, Jarid2  -  jumonji, at rich interactive domain 2, Bcan  -  brevican, Sirt2  -  sirtuin 2, Serpine2  -  serine (or cysteine) peptidase inhibitor, clade e, member 2, Tshz2  -  teashirt zinc finger family member 2, Mmp16  -  matrix metallopeptidase 16, Jun  -  jun oncogene, Hdac9  -  histone deacetylase 9, Ell  -  elongation factor rna polymerase ii, Itgb1  -  integrin beta 1 (fibronectin receptor beta), Sos1  -  son of sevenless homolog 1 (drosophila), Epha5  -  eph receptor a5, Epha6  -  eph receptor a6, Gng12  -  guanine nucleotide binding protein (g protein), gamma 12, Mnat1  -  menage a trois 1, Tpm1  -  tropomyosin 1, alpha, Smyd3  -  set and mynd domain containing 3, Ambra1  -  autophagy/beclin 1 regulator 1, Sox6  -  sry-box containing gene 6, Tenm4  -  teneurin transmembrane protein 4, Ttbk2  -  tau tubulin kinase 2, Dnah5  -  dynein, axonemal, heavy chain 5, Tenm1  -  teneurin transmembrane protein 1, Epas1  -  endothelial pas domain protein 1, Nav1  -  neuron navigator 1, Gnas  -  gnas (guanine nucleotide binding protein, alpha stimulating) complex locus, Gnaq  -  guanine nucleotide binding protein, alpha q polypeptide, Cspg5  -  chondroitin sulfate proteoglycan 5, Gnb1  -  guanine nucleotide binding protein (g protein), beta 1, Hnrnpk  -  heterogeneous nuclear ribonucleoprotein k, Chn1  -  chimerin (chimaerin) 1, Cables1  -  cdk5 and abl enzyme substrate 1, Sema6d  -  sema domain, transmembrane domain (tm), and cytoplasmic domain, (semaphorin) 6d, Edil3  -  egf-like repeats and discoidin i-like domains 3, Vcan  -  versican, Rere  -  arginine glutamic acid dipeptide (re) repeats, Catsperd  -  catsper channel auxiliary subunit delta, Immp2l  -  imp2 inner mitochondrial membrane peptidase-like (s. cerevisiae), Rbfox1  -  rna binding protein, fox-1 homolog (c. elegans) 1, Sema3d  -  sema domain, immunoglobulin domain (ig), short basic domain, secreted, (semaphorin) 3d, Bmpr1a  -  bone morphogenetic protein receptor, type 1a, Kif1b  -  kinesin family member 1b, Csf1r  -  colony stimulating factor 1 receptor, Arid1b  -  at rich interactive domain 1b (swi-like), Sik3  -  sik family kinase 3, Mdm4  -  transformed mouse 3t3 cell double minute 4, Tanc2  -  tetratricopeptide repeat, ankyrin repeat and coiled-coil containing 2, Foxp1  -  forkhead box p1, Arid1a  -  at rich interactive domain 1a (swi-like), Cdk5rap2  -  cdk5 regulatory subunit associated protein 2, Tacc1  -  transforming, acidic coiled-coil containing protein 1, Sparcl1  -  sparc-like 1, Rnf111  -  ring finger 111, Ankrd11  -  ankyrin repeat domain 11, Dach2  -  dachshund 2 (drosophila), Ccdc88a  -  coiled coil domain containing 88a, Zfp385a  -  zinc finger protein 385a, Ndrg2  -  n-myc downstream regulated gene 2, Rabgap1l  -  rab gtpase activating protein 1-like, Mertk  -  c-mer proto-oncogene tyrosine kinase, Nfasc  -  neurofascin, Mef2c  -  myocyte enhancer factor 2c, Ppp3r1  -  protein phosphatase 3, regulatory subunit b, alpha isoform (calcineurin b, type i), Picalm  -  phosphatidylinositol binding clathrin assembly protein, Numb  -  numb gene homolog (drosophila), Zeb2  -  zinc finger e-box binding homeobox 2, Smarcc1  -  swi/snf related, matrix associated, actin dependent regulator of chromatin, subfamily c, member 1, Prkdc  -  protein kinase, dna activated, catalytic polypeptide, Prkg1  -  protein kinase, cgmp-dependent, type i, Cspg4  -  chondroitin sulfate proteoglycan 4, Rufy3  -  run and fyve domain containing 3, Jmjd1c  -  jumonji domain containing 1c, Prkar1a  -  protein kinase, camp dependent regulatory, type i, alpha, Crkl  -  v-crk sarcoma virus ct10 oncogene homolog (avian)-like, Egr1  -  early growth response 1, Birc6  -  baculoviral iap repeat-containing 6, Senp1  -  sumo1/sentrin specific peptidase 1]</t>
  </si>
  <si>
    <t>GO:0031344</t>
  </si>
  <si>
    <t>regulation of cell projection organization</t>
  </si>
  <si>
    <t>[Robo1  -  roundabout homolog 1 (drosophila), Gdi1  -  guanosine diphosphate (gdp) dissociation inhibitor 1, Ntrk2  -  neurotrophic tyrosine kinase, receptor, type 2, Ntrk3  -  neurotrophic tyrosine kinase, receptor, type 3, Ptk2  -  ptk2 protein tyrosine kinase 2, Pdlim5  -  pdz and lim domain 5, Csmd3  -  cub and sushi multiple domains 3, Carm1  -  coactivator-associated arginine methyltransferase 1, Camk2b  -  calcium/calmodulin-dependent protein kinase ii, beta, Apoe  -  apolipoprotein e, Nrxn1  -  neurexin i, Nlgn1  -  neuroligin 1, Lrrc7  -  leucine rich repeat containing 7, Il1rapl1  -  interleukin 1 receptor accessory protein-like 1, Hecw2  -  hect, c2 and ww domain containing e3 ubiquitin protein ligase 2, Capzb  -  capping protein (actin filament) muscle z-line, beta, Map2  -  microtubule-associated protein 2, Map4  -  microtubule-associated protein 4, Arsb  -  arylsulfatase b, Dcc  -  deleted in colorectal carcinoma, Mapk6  -  mitogen-activated protein kinase 6, Bcas3  -  breast carcinoma amplified sequence 3, Atp8a2  -  atpase, aminophospholipid transporter-like, class i, type 8a, member 2, Dvl3  -  dishevelled 3, dsh homolog (drosophila), Lrrc4c  -  leucine rich repeat containing 4c, Kit  -  kit oncogene, Mapt  -  microtubule-associated protein tau, Cacna1a  -  calcium channel, voltage-dependent, p/q type, alpha 1a subunit, Gpm6a  -  glycoprotein m6a, Elavl4  -  elav (embryonic lethal, abnormal vision, drosophila)-like 4 (hu antigen d), Enpp2  -  ectonucleotide pyrophosphatase/phosphodiesterase 2, Asap1  -  arfgap with sh3 domain, ankyrin repeat and ph domain1, Dscam  -  down syndrome cell adhesion molecule, Qk  -  quaking, Kank1  -  kn motif and ankyrin repeat domains 1, Dmd  -  dystrophin, muscular dystrophy, Akap5  -  a kinase (prka) anchor protein 5, Negr1  -  neuronal growth regulator 1, Cux2  -  cut-like homeobox 2, Cux1  -  cut-like homeobox 1, Kalrn  -  kalirin, rhogef kinase, Ptprs  -  protein tyrosine phosphatase, receptor type, s, Ptprz1  -  protein tyrosine phosphatase, receptor type z, polypeptide 1, Cntn1  -  contactin 1, Plxna4  -  plexin a4, Auts2  -  autism susceptibility candidate 2, Ppp1r9a  -  protein phosphatase 1, regulatory (inhibitor) subunit 9a, Nav3  -  neuron navigator 3, Nme1  -  nme/nm23 nucleoside diphosphate kinase 1, Dleu2  -  deleted in lymphocytic leukemia, 2, Pmp22  -  peripheral myelin protein 22, Sgk1  -  serum/glucocorticoid regulated kinase 1, Ptprd  -  protein tyrosine phosphatase, receptor type, d, Dnm3  -  dynamin 3, Cask  -  calcium/calmodulin-dependent serine protein kinase (maguk family), Pafah1b1  -  platelet-activating factor acetylhydrolase, isoform 1b, subunit 1, Plaa  -  phospholipase a2, activating protein, Ssh2  -  slingshot homolog 2 (drosophila), Ptprg  -  protein tyrosine phosphatase, receptor type, g, Actr2  -  arp2 actin-related protein 2, Camk1d  -  calcium/calmodulin-dependent protein kinase id, Fat3  -  fat tumor suppressor homolog 3 (drosophila), Ptn  -  pleiotrophin, Igf1r  -  insulin-like growth factor i receptor, Pld1  -  phospholipase d1, Shank1  -  sh3/ankyrin domain gene 1, Ntm  -  neurotrimin, Zswim6  -  zinc finger swim-type containing 6, Nf1  -  neurofibromatosis 1, Serpine2  -  serine (or cysteine) peptidase inhibitor, clade e, member 2, Nedd4  -  neural precursor cell expressed, developmentally down-regulated 4, Sdk1  -  sidekick homolog 1 (chicken), Itgb1  -  integrin beta 1 (fibronectin receptor beta), Hspa5  -  heat shock protein 5, Rac1  -  ras-related c3 botulinum substrate 1, Rims2  -  regulating synaptic membrane exocytosis 2, Grid2  -  glutamate receptor, ionotropic, delta 2, Golga4  -  golgi autoantigen, golgin subfamily a, 4, Lrrc16a  -  leucine rich repeat containing 16a, Ttbk2  -  tau tubulin kinase 2, Scarb2  -  scavenger receptor class b, member 2, Dennd5a  -  denn/madd domain containing 5a, Itm2c  -  integral membrane protein 2c, Mark1  -  map/microtubule affinity-regulating kinase 1, Tnr  -  tenascin r, Grin2b  -  glutamate receptor, ionotropic, nmda2b (epsilon 2), Snx3  -  sorting nexin 3, Hnrnpk  -  heterogeneous nuclear ribonucleoprotein k, Chn1  -  chimerin (chimaerin) 1, Rhoq  -  ras homolog gene family, member q, Sema6d  -  sema domain, transmembrane domain (tm), and cytoplasmic domain, (semaphorin) 6d, Nrg1  -  neuregulin 1, Magi2  -  membrane associated guanylate kinase, ww and pdz domain containing 2, Eef1a1  -  eukaryotic translation elongation factor 1 alpha 1, Kif13b  -  kinesin family member 13b, Sema3d  -  sema domain, immunoglobulin domain (ig), short basic domain, secreted, (semaphorin) 3d, Nckap1  -  nck-associated protein 1, Myo10  -  myosin x, Park2  -  parkinson disease (autosomal recessive, juvenile) 2, parkin, Ccdc88a  -  coiled coil domain containing 88a, Syt1  -  synaptotagmin i, Apc  -  adenomatosis polyposis coli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Cdc42  -  cell division cycle 42, Rufy3  -  run and fyve domain containing 3, Cspg4  -  chondroitin sulfate proteoglycan 4, Xylt1  -  xylosyltransferase 1, Rapgef1  -  rap guanine nucleotide exchange factor (gef)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]</t>
  </si>
  <si>
    <t>GO:0045664</t>
  </si>
  <si>
    <t>regulation of neuron differentiation</t>
  </si>
  <si>
    <t>[Robo1  -  roundabout homolog 1 (drosophila), Gdi1  -  guanosine diphosphate (gdp) dissociation inhibitor 1, Ntrk2  -  neurotrophic tyrosine kinase, receptor, type 2, Ptk2  -  ptk2 protein tyrosine kinase 2, Ntrk3  -  neurotrophic tyrosine kinase, receptor, type 3, Pdlim5  -  pdz and lim domain 5, Spag9  -  sperm associated antigen 9, Csmd3  -  cub and sushi multiple domains 3, Carm1  -  coactivator-associated arginine methyltransferase 1, Camk2b  -  calcium/calmodulin-dependent protein kinase ii, beta, Apoe  -  apolipoprotein e, Nlgn1  -  neuroligin 1, App  -  amyloid beta (a4) precursor protein, Lrrc7  -  leucine rich repeat containing 7, Il1rapl1  -  interleukin 1 receptor accessory protein-like 1, Hecw2  -  hect, c2 and ww domain containing e3 ubiquitin protein ligase 2, Map2  -  microtubule-associated protein 2, Arsb  -  arylsulfatase b, Dcc  -  deleted in colorectal carcinoma, Mapk6  -  mitogen-activated protein kinase 6, Cntn4  -  contactin 4, Atp8a2  -  atpase, aminophospholipid transporter-like, class i, type 8a, member 2, Dvl3  -  dishevelled 3, dsh homolog (drosophila), Lrrc4c  -  leucine rich repeat containing 4c, Mapt  -  microtubule-associated protein tau, Cacna1a  -  calcium channel, voltage-dependent, p/q type, alpha 1a subunit, Rgs6  -  regulator of g-protein signaling 6, Elavl4  -  elav (embryonic lethal, abnormal vision, drosophila)-like 4 (hu antigen d), Asap1  -  arfgap with sh3 domain, ankyrin repeat and ph domain1, Rarb  -  retinoic acid receptor, beta, Dscam  -  down syndrome cell adhesion molecule, Qk  -  quaking, Kank1  -  kn motif and ankyrin repeat domains 1, Tcf4  -  transcription factor 4, Dmd  -  dystrophin, muscular dystrophy, Tcf12  -  transcription factor 12, Akap5  -  a kinase (prka) anchor protein 5, Cux2  -  cut-like homeobox 2, Negr1  -  neuronal growth regulator 1, Cux1  -  cut-like homeobox 1, Kalrn  -  kalirin, rhogef kinase, Ptprs  -  protein tyrosine phosphatase, receptor type, s, Zfhx3  -  zinc finger homeobox 3, Ptprz1  -  protein tyrosine phosphatase, receptor type z, polypeptide 1, Cntn1  -  contactin 1, Plxna4  -  plexin a4, Ppp1r9a  -  protein phosphatase 1, regulatory (inhibitor) subunit 9a, Nme1  -  nme/nm23 nucleoside diphosphate kinase 1, Dleu2  -  deleted in lymphocytic leukemia, 2, Pmp22  -  peripheral myelin protein 22, Sgk1  -  serum/glucocorticoid regulated kinase 1, Ptprd  -  protein tyrosine phosphatase, receptor type, d, Dnm3  -  dynamin 3, Cask  -  calcium/calmodulin-dependent serine protein kinase (maguk family), Pafah1b1  -  platelet-activating factor acetylhydrolase, isoform 1b, subunit 1, Plaa  -  phospholipase a2, activating protein, Ptprg  -  protein tyrosine phosphatase, receptor type, g, Ssh2  -  slingshot homolog 2 (drosophila), Actr2  -  arp2 actin-related protein 2, Fat3  -  fat tumor suppressor homolog 3 (drosophila), Camk1d  -  calcium/calmodulin-dependent protein kinase id, Ptn  -  pleiotrophin, Igf1r  -  insulin-like growth factor i receptor, Zfp536  -  zinc finger protein 536, Pbx1  -  pre b cell leukemia homeobox 1, Shank1  -  sh3/ankyrin domain gene 1, Bcl2  -  b cell leukemia/lymphoma 2, Ntm  -  neurotrimin, Zswim6  -  zinc finger swim-type containing 6, Nf1  -  neurofibromatosis 1, Serpine2  -  serine (or cysteine) peptidase inhibitor, clade e, member 2, Nedd4  -  neural precursor cell expressed, developmentally down-regulated 4, Sdk1  -  sidekick homolog 1 (chicken), Itgb1  -  integrin beta 1 (fibronectin receptor beta), Hspa5  -  heat shock protein 5, Rac1  -  ras-related c3 botulinum substrate 1, Grid2  -  glutamate receptor, ionotropic, delta 2, Rims2  -  regulating synaptic membrane exocytosis 2, Golga4  -  golgi autoantigen, golgin subfamily a, 4, Scarb2  -  scavenger receptor class b, member 2, Dennd5a  -  denn/madd domain containing 5a, Itm2c  -  integral membrane protein 2c, Mark1  -  map/microtubule affinity-regulating kinase 1, Tnr  -  tenascin r, Snx3  -  sorting nexin 3, Hnrnpk  -  heterogeneous nuclear ribonucleoprotein k, Chn1  -  chimerin (chimaerin) 1, Sema6d  -  sema domain, transmembrane domain (tm), and cytoplasmic domain, (semaphorin) 6d, Nrg1  -  neuregulin 1, Magi2  -  membrane associated guanylate kinase, ww and pdz domain containing 2, Eef1a1  -  eukaryotic translation elongation factor 1 alpha 1, Kif13b  -  kinesin family member 13b, Sema3d  -  sema domain, immunoglobulin domain (ig), short basic domain, secreted, (semaphorin) 3d, Cdk5rap2  -  cdk5 regulatory subunit associated protein 2, Park2  -  parkinson disease (autosomal recessive, juvenile) 2, parkin, Ccdc88a  -  coiled coil domain containing 88a, Syt1  -  synaptotagmin i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Rufy3  -  run and fyve domain containing 3, Cspg4  -  chondroitin sulfate proteoglycan 4, Xylt1  -  xylosyltransferase 1, Gpr37l1  -  g protein-coupled receptor 37-like 1, Rapgef1  -  rap guanine nucleotide exchange factor (gef)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]</t>
  </si>
  <si>
    <t>GO:2000026</t>
  </si>
  <si>
    <t>regulation of multicellular organismal development</t>
  </si>
  <si>
    <t>[Robo1  -  roundabout homolog 1 (drosophila), Ikzf1  -  ikaros family zinc finger 1, Ntrk2  -  neurotrophic tyrosine kinase, receptor, type 2, Ptk2  -  ptk2 protein tyrosine kinase 2, Ntrk3  -  neurotrophic tyrosine kinase, receptor, type 3, Camk2b  -  calcium/calmodulin-dependent protein kinase ii, beta, Nrg3  -  neuregulin 3, Asic2  -  acid-sensing (proton-gated) ion channel 2, Nrxn1  -  neurexin i, Lrrc7  -  leucine rich repeat containing 7, Tox  -  thymocyte selection-associated high mobility group box, Hecw2  -  hect, c2 and ww domain containing e3 ubiquitin protein ligase 2, Mbp  -  myelin basic protein, Dcc  -  deleted in colorectal carcinoma, C5ar1  -  complement component 5a receptor 1, Cntn4  -  contactin 4, Lrrc4c  -  leucine rich repeat containing 4c, Cacna1a  -  calcium channel, voltage-dependent, p/q type, alpha 1a subunit, Zfpm2  -  zinc finger protein, multitype 2, Asap1  -  arfgap with sh3 domain, ankyrin repeat and ph domain1, Rarb  -  retinoic acid receptor, beta, Adam12  -  a disintegrin and metallopeptidase domain 12 (meltrin alpha), Qk  -  quaking, Tmem176b  -  transmembrane protein 176b, Kank1  -  kn motif and ankyrin repeat domains 1, Tcf7l2  -  transcription factor 7 like 2, t cell specific, hmg box, Tcf4  -  transcription factor 4, Tcf12  -  transcription factor 12, Cux2  -  cut-like homeobox 2, Cux1  -  cut-like homeobox 1, Ptprs  -  protein tyrosine phosphatase, receptor type, s, Ptprz1  -  protein tyrosine phosphatase, receptor type z, polypeptide 1, Cx3cr1  -  chemokine (c-x3-c) receptor 1, Clstn1  -  calsyntenin 1, Nme1  -  nme/nm23 nucleoside diphosphate kinase 1, Ptprd  -  protein tyrosine phosphatase, receptor type, d, Cask  -  calcium/calmodulin-dependent serine protein kinase (maguk family), Erbb4  -  v-erb-a erythroblastic leukemia viral oncogene homolog 4 (avian), Ptpra  -  protein tyrosine phosphatase, receptor type, a, Ptprm  -  protein tyrosine phosphatase, receptor type, m, Ptprg  -  protein tyrosine phosphatase, receptor type, g, Ssh2  -  slingshot homolog 2 (drosophila), Actr2  -  arp2 actin-related protein 2, Fat3  -  fat tumor suppressor homolog 3 (drosophila), Camk1d  -  calcium/calmodulin-dependent protein kinase id, Ptn  -  pleiotrophin, Nfib  -  nuclear factor i/b, Zmiz1  -  zinc finger, miz-type containing 1, Ntm  -  neurotrimin, Srgap2  -  slit-robo rho gtpase activating protein 2, Fos  -  fbj osteosarcoma oncogene, Atxn1  -  ataxin 1, Sash1  -  sam and sh3 domain containing 1, Nf1  -  neurofibromatosis 1, Nedd4  -  neural precursor cell expressed, developmentally down-regulated 4, Lrrtm4  -  leucine rich repeat transmembrane neuronal 4, Tjp2  -  tight junction protein 2, Hspa5  -  heat shock protein 5, Rac1  -  ras-related c3 botulinum substrate 1, Ncam1  -  neural cell adhesion molecule 1, Grid2  -  glutamate receptor, ionotropic, delta 2, Rims2  -  regulating synaptic membrane exocytosis 2, Scarb2  -  scavenger receptor class b, member 2, Dennd5a  -  denn/madd domain containing 5a, Mark1  -  map/microtubule affinity-regulating kinase 1, Tnfaip3  -  tumor necrosis factor, alpha-induced protein 3, Gtf2i  -  general transcription factor ii i, Ddx5  -  dead (asp-glu-ala-asp) box polypeptide 5, Nrg1  -  neuregulin 1, Klf13  -  kruppel-like factor 13, Slc25a4  -  solute carrier family 25 (mitochondrial carrier, adenine nucleotide translocator), member 4, Magi2  -  membrane associated guanylate kinase, ww and pdz domain containing 2, Ppp2r3a  -  protein phosphatase 2, regulatory subunit b'', alpha, Park2  -  parkinson disease (autosomal recessive, juvenile) 2, parkin, Syt1  -  synaptotagmin i, Apc  -  adenomatosis polyposis coli, Lingo2  -  leucine rich repeat and ig domain containing 2, Sema6a  -  sema domain, transmembrane domain (tm), and cytoplasmic domain, (semaphorin) 6a, Cdc42  -  cell division cycle 42, Rc3h2  -  ring finger and ccch-type zinc finger domains 2, Gpr37l1  -  g protein-coupled receptor 37-like 1, Rapgef1  -  rap guanine nucleotide exchange factor (gef)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Gdi1  -  guanosine diphosphate (gdp) dissociation inhibitor 1, Phf14  -  phd finger protein 14, Pdlim5  -  pdz and lim domain 5, Spag9  -  sperm associated antigen 9, P2ry12  -  purinergic receptor p2y, g-protein coupled 12, Csmd3  -  cub and sushi multiple domains 3, Carm1  -  coactivator-associated arginine methyltransferase 1, Smap1  -  stromal membrane-associated protein 1, Spen  -  spen homolog, transcriptional regulator (drosophila), Prkcb  -  protein kinase c, beta, Apoe  -  apolipoprotein e, Slc8a1  -  solute carrier family 8 (sodium/calcium exchanger), member 1, Prkca  -  protein kinase c, alpha, Nlgn1  -  neuroligin 1, App  -  amyloid beta (a4) precursor protein, Lrrc17  -  leucine rich repeat containing 17, Lims2  -  lim and senescent cell antigen like domains 2, Phlpp1  -  ph domain and leucine rich repeat protein phosphatase 1, Il1rapl1  -  interleukin 1 receptor accessory protein-like 1, Map2  -  microtubule-associated protein 2, Sh3rf1  -  sh3 domain containing ring finger 1, Ano6  -  anoctamin 6, Arsb  -  arylsulfatase b, Mapk6  -  mitogen-activated protein kinase 6, Atp8a2  -  atpase, aminophospholipid transporter-like, class i, type 8a, member 2, Dvl3  -  dishevelled 3, dsh homolog (drosophila), Pdgfra  -  platelet derived growth factor receptor, alpha polypeptide, Kit  -  kit oncogene, Mapt  -  microtubule-associated protein tau, Rgs6  -  regulator of g-protein signaling 6, Pik3r1  -  phosphatidylinositol 3-kinase, regulatory subunit, polypeptide 1 (p85 alpha), Elavl4  -  elav (embryonic lethal, abnormal vision, drosophila)-like 4 (hu antigen d), Clasp1  -  clip associating protein 1, Enpp2  -  ectonucleotide pyrophosphatase/phosphodiesterase 2, Dscam  -  down syndrome cell adhesion molecule, Nell1  -  nel-like 1, Pcm1  -  pericentriolar material 1, Inpp4b  -  inositol polyphosphate-4-phosphatase, type ii, Dmd  -  dystrophin, muscular dystrophy, Akap5  -  a kinase (prka) anchor protein 5, Ehmt1  -  euchromatic histone methyltransferase 1, Negr1  -  neuronal growth regulator 1, Kalrn  -  kalirin, rhogef kinase, Zfhx3  -  zinc finger homeobox 3, Cntn1  -  contactin 1, Plxna4  -  plexin a4, Foxp2  -  forkhead box p2, Btbd7  -  btb (poz) domain containing 7, Ppp1r9a  -  protein phosphatase 1, regulatory (inhibitor) subunit 9a, Dleu2  -  deleted in lymphocytic leukemia, 2, Pmp22  -  peripheral myelin protein 22, Sgk1  -  serum/glucocorticoid regulated kinase 1, Tnfrsf21  -  tumor necrosis factor receptor superfamily, member 21, Dnm3  -  dynamin 3, Pafah1b1  -  platelet-activating factor acetylhydrolase, isoform 1b, subunit 1, Plaa  -  phospholipase a2, activating protein, Ldlrad4  -  low density lipoprotein receptor class a domain containing 4, Plcb1  -  phospholipase c, beta 1, Mtdh  -  metadherin, Igf1r  -  insulin-like growth factor i receptor, Zfp536  -  zinc finger protein 536, Shank1  -  sh3/ankyrin domain gene 1, Pbx1  -  pre b cell leukemia homeobox 1, Lims1  -  lim and senescent cell antigen-like domains 1, Bcl2  -  b cell leukemia/lymphoma 2, Zswim6  -  zinc finger swim-type containing 6, Sparc  -  secreted acidic cysteine rich glycoprotein, Jarid2  -  jumonji, at rich interactive domain 2, Gpm6b  -  glycoprotein m6b, Sirt2  -  sirtuin 2, Serpine2  -  serine (or cysteine) peptidase inhibitor, clade e, member 2, Jun  -  jun oncogene, Sdk1  -  sidekick homolog 1 (chicken), Hdac9  -  histone deacetylase 9, Cpe  -  carboxypeptidase e, Itgb1  -  integrin beta 1 (fibronectin receptor beta), Sos1  -  son of sevenless homolog 1 (drosophila), Sox6  -  sry-box containing gene 6, Tenm4  -  teneurin transmembrane protein 4, Golga4  -  golgi autoantigen, golgin subfamily a, 4, Itm2c  -  integral membrane protein 2c, Gnas  -  gnas (guanine nucleotide binding protein, alpha stimulating) complex locus, Tnr  -  tenascin r, Snx3  -  sorting nexin 3, Hnrnpk  -  heterogeneous nuclear ribonucleoprotein k, Chn1  -  chimerin (chimaerin) 1, Sema6d  -  sema domain, transmembrane domain (tm), and cytoplasmic domain, (semaphorin) 6d, Eef1a1  -  eukaryotic translation elongation factor 1 alpha 1, Kif13b  -  kinesin family member 13b, Rbfox1  -  rna binding protein, fox-1 homolog (c. elegans) 1, Sema3d  -  sema domain, immunoglobulin domain (ig), short basic domain, secreted, (semaphorin) 3d, Bmpr1a  -  bone morphogenetic protein receptor, type 1a, Csf1r  -  colony stimulating factor 1 receptor, Foxp1  -  forkhead box p1, Cdk5rap2  -  cdk5 regulatory subunit associated protein 2, Ccdc88a  -  coiled coil domain containing 88a, Zfp608  -  zinc finger protein 608, C1qc  -  complement component 1, q subcomponent, c chain, Mef2c  -  myocyte enhancer factor 2c, Picalm  -  phosphatidylinositol binding clathrin assembly protein, Numb  -  numb gene homolog (drosophila), Zeb2  -  zinc finger e-box binding homeobox 2, Rufy3  -  run and fyve domain containing 3, Cspg4  -  chondroitin sulfate proteoglycan 4, Xylt1  -  xylosyltransferase 1, Grm5  -  glutamate receptor, metabotropic 5, Crkl  -  v-crk sarcoma virus ct10 oncogene homolog (avian)-like, Egr1  -  early growth response 1, Senp1  -  sumo1/sentrin specific peptidase 1]</t>
  </si>
  <si>
    <t>GO:0010975</t>
  </si>
  <si>
    <t>regulation of neuron projection development</t>
  </si>
  <si>
    <t>[Robo1  -  roundabout homolog 1 (drosophila), Gdi1  -  guanosine diphosphate (gdp) dissociation inhibitor 1, Ntrk2  -  neurotrophic tyrosine kinase, receptor, type 2, Ntrk3  -  neurotrophic tyrosine kinase, receptor, type 3, Ptk2  -  ptk2 protein tyrosine kinase 2, Pdlim5  -  pdz and lim domain 5, Csmd3  -  cub and sushi multiple domains 3, Carm1  -  coactivator-associated arginine methyltransferase 1, Camk2b  -  calcium/calmodulin-dependent protein kinase ii, beta, Apoe  -  apolipoprotein e, Nlgn1  -  neuroligin 1, Lrrc7  -  leucine rich repeat containing 7, Il1rapl1  -  interleukin 1 receptor accessory protein-like 1, Hecw2  -  hect, c2 and ww domain containing e3 ubiquitin protein ligase 2, Map2  -  microtubule-associated protein 2, Arsb  -  arylsulfatase b, Dcc  -  deleted in colorectal carcinoma, Mapk6  -  mitogen-activated protein kinase 6, Atp8a2  -  atpase, aminophospholipid transporter-like, class i, type 8a, member 2, Dvl3  -  dishevelled 3, dsh homolog (drosophila), Lrrc4c  -  leucine rich repeat containing 4c, Mapt  -  microtubule-associated protein tau, Cacna1a  -  calcium channel, voltage-dependent, p/q type, alpha 1a subunit, Elavl4  -  elav (embryonic lethal, abnormal vision, drosophila)-like 4 (hu antigen d), Asap1  -  arfgap with sh3 domain, ankyrin repeat and ph domain1, Dscam  -  down syndrome cell adhesion molecule, Qk  -  quaking, Kank1  -  kn motif and ankyrin repeat domains 1, Dmd  -  dystrophin, muscular dystrophy, Akap5  -  a kinase (prka) anchor protein 5, Cux2  -  cut-like homeobox 2, Negr1  -  neuronal growth regulator 1, Cux1  -  cut-like homeobox 1, Kalrn  -  kalirin, rhogef kinase, Ptprs  -  protein tyrosine phosphatase, receptor type, s, Ptprz1  -  protein tyrosine phosphatase, receptor type z, polypeptide 1, Cntn1  -  contactin 1, Plxna4  -  plexin a4, Ppp1r9a  -  protein phosphatase 1, regulatory (inhibitor) subunit 9a, Nme1  -  nme/nm23 nucleoside diphosphate kinase 1, Pmp22  -  peripheral myelin protein 22, Dleu2  -  deleted in lymphocytic leukemia, 2, Sgk1  -  serum/glucocorticoid regulated kinase 1, Ptprd  -  protein tyrosine phosphatase, receptor type, d, Dnm3  -  dynamin 3, Cask  -  calcium/calmodulin-dependent serine protein kinase (maguk family), Pafah1b1  -  platelet-activating factor acetylhydrolase, isoform 1b, subunit 1, Plaa  -  phospholipase a2, activating protein, Ssh2  -  slingshot homolog 2 (drosophila), Ptprg  -  protein tyrosine phosphatase, receptor type, g, Actr2  -  arp2 actin-related protein 2, Camk1d  -  calcium/calmodulin-dependent protein kinase id, Fat3  -  fat tumor suppressor homolog 3 (drosophila), Ptn  -  pleiotrophin, Igf1r  -  insulin-like growth factor i receptor, Shank1  -  sh3/ankyrin domain gene 1, Ntm  -  neurotrimin, Zswim6  -  zinc finger swim-type containing 6, Nf1  -  neurofibromatosis 1, Serpine2  -  serine (or cysteine) peptidase inhibitor, clade e, member 2, Nedd4  -  neural precursor cell expressed, developmentally down-regulated 4, Sdk1  -  sidekick homolog 1 (chicken), Hspa5  -  heat shock protein 5, Itgb1  -  integrin beta 1 (fibronectin receptor beta), Rac1  -  ras-related c3 botulinum substrate 1, Grid2  -  glutamate receptor, ionotropic, delta 2, Rims2  -  regulating synaptic membrane exocytosis 2, Golga4  -  golgi autoantigen, golgin subfamily a, 4, Scarb2  -  scavenger receptor class b, member 2, Dennd5a  -  denn/madd domain containing 5a, Itm2c  -  integral membrane protein 2c, Mark1  -  map/microtubule affinity-regulating kinase 1, Tnr  -  tenascin r, Snx3  -  sorting nexin 3, Hnrnpk  -  heterogeneous nuclear ribonucleoprotein k, Chn1  -  chimerin (chimaerin) 1, Sema6d  -  sema domain, transmembrane domain (tm), and cytoplasmic domain, (semaphorin) 6d, Nrg1  -  neuregulin 1, Magi2  -  membrane associated guanylate kinase, ww and pdz domain containing 2, Eef1a1  -  eukaryotic translation elongation factor 1 alpha 1, Sema3d  -  sema domain, immunoglobulin domain (ig), short basic domain, secreted, (semaphorin) 3d, Kif13b  -  kinesin family member 13b, Park2  -  parkinson disease (autosomal recessive, juvenile) 2, parkin, Ccdc88a  -  coiled coil domain containing 88a, Syt1  -  synaptotagmin i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Cspg4  -  chondroitin sulfate proteoglycan 4, Rufy3  -  run and fyve domain containing 3, Xylt1  -  xylosyltransferase 1, Rapgef1  -  rap guanine nucleotide exchange factor (gef)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]</t>
  </si>
  <si>
    <t>GO:0050793</t>
  </si>
  <si>
    <t>regulation of developmental process</t>
  </si>
  <si>
    <t>[Robo1  -  roundabout homolog 1 (drosophila), Ikzf1  -  ikaros family zinc finger 1, Ntrk2  -  neurotrophic tyrosine kinase, receptor, type 2, Rora  -  rar-related orphan receptor alpha, Ptk2  -  ptk2 protein tyrosine kinase 2, Ntrk3  -  neurotrophic tyrosine kinase, receptor, type 3, Camk2b  -  calcium/calmodulin-dependent protein kinase ii, beta, Tmsb4x  -  thymosin, beta 4, x chromosome, Nrg3  -  neuregulin 3, Asic2  -  acid-sensing (proton-gated) ion channel 2, Nrxn1  -  neurexin i, Lrrc7  -  leucine rich repeat containing 7, Tox  -  thymocyte selection-associated high mobility group box, Hecw2  -  hect, c2 and ww domain containing e3 ubiquitin protein ligase 2, Capzb  -  capping protein (actin filament) muscle z-line, beta, Mbp  -  myelin basic protein, Dcc  -  deleted in colorectal carcinoma, C5ar1  -  complement component 5a receptor 1, Cntn4  -  contactin 4, Terf2  -  telomeric repeat binding factor 2, Lrrc4c  -  leucine rich repeat containing 4c, Cacna1a  -  calcium channel, voltage-dependent, p/q type, alpha 1a subunit, Zfpm2  -  zinc finger protein, multitype 2, Arhgap15  -  rho gtpase activating protein 15, Asap1  -  arfgap with sh3 domain, ankyrin repeat and ph domain1, Rarb  -  retinoic acid receptor, beta, Adam12  -  a disintegrin and metallopeptidase domain 12 (meltrin alpha), Pdzd8  -  pdz domain containing 8, Qk  -  quaking, Kank1  -  kn motif and ankyrin repeat domains 1, Tmem176b  -  transmembrane protein 176b, Tcf7l2  -  transcription factor 7 like 2, t cell specific, hmg box, Tcf4  -  transcription factor 4, Cnot2  -  ccr4-not transcription complex, subunit 2, Tcf12  -  transcription factor 12, Mbd5  -  methyl-cpg binding domain protein 5, Celf1  -  cugbp, elav-like family member 1, Cux2  -  cut-like homeobox 2, Cux1  -  cut-like homeobox 1, Ptprs  -  protein tyrosine phosphatase, receptor type, s, Ptprz1  -  protein tyrosine phosphatase, receptor type z, polypeptide 1, Cx3cr1  -  chemokine (c-x3-c) receptor 1, Clstn1  -  calsyntenin 1, Nme1  -  nme/nm23 nucleoside diphosphate kinase 1, Ncor1  -  nuclear receptor co-repressor 1, Ptprd  -  protein tyrosine phosphatase, receptor type, d, Cask  -  calcium/calmodulin-dependent serine protein kinase (maguk family), Erbb4  -  v-erb-a erythroblastic leukemia viral oncogene homolog 4 (avian), Ptpra  -  protein tyrosine phosphatase, receptor type, a, Ptprm  -  protein tyrosine phosphatase, receptor type, m, Hexb  -  hexosaminidase b, Ssh2  -  slingshot homolog 2 (drosophila), Ptprg  -  protein tyrosine phosphatase, receptor type, g, Actr2  -  arp2 actin-related protein 2, Camk1d  -  calcium/calmodulin-dependent protein kinase id, Fat3  -  fat tumor suppressor homolog 3 (drosophila), Nfib  -  nuclear factor i/b, Ptn  -  pleiotrophin, Zmiz1  -  zinc finger, miz-type containing 1, Ntm  -  neurotrimin, Srgap2  -  slit-robo rho gtpase activating protein 2, Fos  -  fbj osteosarcoma oncogene, Atxn2  -  ataxin 2, Atxn1  -  ataxin 1, Sash1  -  sam and sh3 domain containing 1, Nf1  -  neurofibromatosis 1, Akap13  -  a kinase (prka) anchor protein 13, Nedd4  -  neural precursor cell expressed, developmentally down-regulated 4, Lrrtm4  -  leucine rich repeat transmembrane neuronal 4, Sh3kbp1  -  sh3-domain kinase binding protein 1, Tjp2  -  tight junction protein 2, Hspa5  -  heat shock protein 5, Tnfrsf1b  -  tumor necrosis factor receptor superfamily, member 1b, Rac1  -  ras-related c3 botulinum substrate 1, Ncam1  -  neural cell adhesion molecule 1, Grid2  -  glutamate receptor, ionotropic, delta 2, Rims2  -  regulating synaptic membrane exocytosis 2, Scarb2  -  scavenger receptor class b, member 2, Dennd5a  -  denn/madd domain containing 5a, Mark1  -  map/microtubule affinity-regulating kinase 1, Tnfaip3  -  tumor necrosis factor, alpha-induced protein 3, Ddx5  -  dead (asp-glu-ala-asp) box polypeptide 5, Gtf2i  -  general transcription factor ii i, Klf13  -  kruppel-like factor 13, Rorb  -  rar-related orphan receptor beta, Nrg1  -  neuregulin 1, Slc25a4  -  solute carrier family 25 (mitochondrial carrier, adenine nucleotide translocator), member 4, Magi2  -  membrane associated guanylate kinase, ww and pdz domain containing 2, Myo10  -  myosin x, Ppp2r3a  -  protein phosphatase 2, regulatory subunit b'', alpha, Park2  -  parkinson disease (autosomal recessive, juvenile) 2, parkin, Syt1  -  synaptotagmin i, Apc  -  adenomatosis polyposis coli, Lingo2  -  leucine rich repeat and ig domain containing 2, Sema6a  -  sema domain, transmembrane domain (tm), and cytoplasmic domain, (semaphorin) 6a, Cdc42  -  cell division cycle 42, Rc3h2  -  ring finger and ccch-type zinc finger domains 2, Cdk12  -  cyclin-dependent kinase 12, Rapgef1  -  rap guanine nucleotide exchange factor (gef) 1, Gpr37l1  -  g protein-coupled receptor 37-like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Gdi1  -  guanosine diphosphate (gdp) dissociation inhibitor 1, Phf14  -  phd finger protein 14, Spag9  -  sperm associated antigen 9, Pdlim5  -  pdz and lim domain 5, P2ry12  -  purinergic receptor p2y, g-protein coupled 12, Csmd3  -  cub and sushi multiple domains 3, Carm1  -  coactivator-associated arginine methyltransferase 1, Smap1  -  stromal membrane-associated protein 1, Spen  -  spen homolog, transcriptional regulator (drosophila), Slc8a1  -  solute carrier family 8 (sodium/calcium exchanger), member 1, Prkcb  -  protein kinase c, beta, Apoe  -  apolipoprotein e, Zmym4  -  zinc finger, mym-type 4, Ankrd17  -  ankyrin repeat domain 17, Prkca  -  protein kinase c, alpha, Nlgn1  -  neuroligin 1, App  -  amyloid beta (a4) precursor protein, Hsp90ab1  -  heat shock protein 90 alpha (cytosolic), class b member 1, Lims2  -  lim and senescent cell antigen like domains 2, Lrrc17  -  leucine rich repeat containing 17, Phlpp1  -  ph domain and leucine rich repeat protein phosphatase 1, Il1rapl1  -  interleukin 1 receptor accessory protein-like 1, Map2  -  microtubule-associated protein 2, Sh3rf1  -  sh3 domain containing ring finger 1, Ano6  -  anoctamin 6, Mapk6  -  mitogen-activated protein kinase 6, Arsb  -  arylsulfatase b, Atp8a2  -  atpase, aminophospholipid transporter-like, class i, type 8a, member 2, Pdgfra  -  platelet derived growth factor receptor, alpha polypeptide, Dvl3  -  dishevelled 3, dsh homolog (drosophila), Kit  -  kit oncogene, Mapt  -  microtubule-associated protein tau, Rgs6  -  regulator of g-protein signaling 6, Pik3r1  -  phosphatidylinositol 3-kinase, regulatory subunit, polypeptide 1 (p85 alpha), Elavl4  -  elav (embryonic lethal, abnormal vision, drosophila)-like 4 (hu antigen d), Clasp1  -  clip associating protein 1, Enpp2  -  ectonucleotide pyrophosphatase/phosphodiesterase 2, Ccnt2  -  cyclin t2, Dscam  -  down syndrome cell adhesion molecule, St6gal1  -  beta galactoside alpha 2,6 sialyltransferase 1, Nell1  -  nel-like 1, Pcm1  -  pericentriolar material 1, Inpp4b  -  inositol polyphosphate-4-phosphatase, type ii, Dmd  -  dystrophin, muscular dystrophy, Akap5  -  a kinase (prka) anchor protein 5, Pink1  -  pten induced putative kinase 1, Negr1  -  neuronal growth regulator 1, Ehmt1  -  euchromatic histone methyltransferase 1, Kalrn  -  kalirin, rhogef kinase, Zfhx3  -  zinc finger homeobox 3, Cntn1  -  contactin 1, Btbd7  -  btb (poz) domain containing 7, Foxp2  -  forkhead box p2, Plxna4  -  plexin a4, Ppp1r9a  -  protein phosphatase 1, regulatory (inhibitor) subunit 9a, Kdm2b  -  lysine (k)-specific demethylase 2b, Dleu2  -  deleted in lymphocytic leukemia, 2, Pmp22  -  peripheral myelin protein 22, Sgk1  -  serum/glucocorticoid regulated kinase 1, Tnfrsf21  -  tumor necrosis factor receptor superfamily, member 21, Dnm3  -  dynamin 3, Pafah1b1  -  platelet-activating factor acetylhydrolase, isoform 1b, subunit 1, Plaa  -  phospholipase a2, activating protein, Ldlrad4  -  low density lipoprotein receptor class a domain containing 4, Plcb1  -  phospholipase c, beta 1, Mtdh  -  metadherin, Clu  -  clusterin, Igf1r  -  insulin-like growth factor i receptor, Zfp536  -  zinc finger protein 536, Pbx1  -  pre b cell leukemia homeobox 1, Shank1  -  sh3/ankyrin domain gene 1, Lims1  -  lim and senescent cell antigen-like domains 1, Bcl2  -  b cell leukemia/lymphoma 2, Zswim6  -  zinc finger swim-type containing 6, Sparc  -  secreted acidic cysteine rich glycoprotein, Jarid2  -  jumonji, at rich interactive domain 2, Gpm6b  -  glycoprotein m6b, Sirt2  -  sirtuin 2, Serpine2  -  serine (or cysteine) peptidase inhibitor, clade e, member 2, Jun  -  jun oncogene, Sdk1  -  sidekick homolog 1 (chicken), Hdac9  -  histone deacetylase 9, Cpe  -  carboxypeptidase e, Sos1  -  son of sevenless homolog 1 (drosophila), Itgb1  -  integrin beta 1 (fibronectin receptor beta), Fmnl2  -  formin-like 2, Sox6  -  sry-box containing gene 6, Golga4  -  golgi autoantigen, golgin subfamily a, 4, Tenm4  -  teneurin transmembrane protein 4, Lrrc16a  -  leucine rich repeat containing 16a, Itm2c  -  integral membrane protein 2c, Gnas  -  gnas (guanine nucleotide binding protein, alpha stimulating) complex locus, Gnaq  -  guanine nucleotide binding protein, alpha q polypeptide, Tnr  -  tenascin r, Snx3  -  sorting nexin 3, Hnrnpk  -  heterogeneous nuclear ribonucleoprotein k, Chn1  -  chimerin (chimaerin) 1, Rhoq  -  ras homolog gene family, member q, Sema6d  -  sema domain, transmembrane domain (tm), and cytoplasmic domain, (semaphorin) 6d, Eef1a1  -  eukaryotic translation elongation factor 1 alpha 1, Trio  -  triple functional domain (ptprf interacting), Sema3d  -  sema domain, immunoglobulin domain (ig), short basic domain, secreted, (semaphorin) 3d, Rbfox1  -  rna binding protein, fox-1 homolog (c. elegans) 1, Kif13b  -  kinesin family member 13b, Bmpr1a  -  bone morphogenetic protein receptor, type 1a, Csf1r  -  colony stimulating factor 1 receptor, Lgmn  -  legumain, Cdk5rap2  -  cdk5 regulatory subunit associated protein 2, Foxp1  -  forkhead box p1, Dock1  -  dedicator of cytokinesis 1, Ccdc88a  -  coiled coil domain containing 88a, Zfp385a  -  zinc finger protein 385a, Zfp608  -  zinc finger protein 608, C1qc  -  complement component 1, q subcomponent, c chain, Mef2c  -  myocyte enhancer factor 2c, Picalm  -  phosphatidylinositol binding clathrin assembly protein, Numb  -  numb gene homolog (drosophila), Zeb2  -  zinc finger e-box binding homeobox 2, Prkdc  -  protein kinase, dna activated, catalytic polypeptide, Rufy3  -  run and fyve domain containing 3, Cspg4  -  chondroitin sulfate proteoglycan 4, Xylt1  -  xylosyltransferase 1, Grm5  -  glutamate receptor, metabotropic 5, Crkl  -  v-crk sarcoma virus ct10 oncogene homolog (avian)-like, Egr1  -  early growth response 1, Tpt1  -  tumor protein, translationally-controlled 1, Senp1  -  sumo1/sentrin specific peptidase 1]</t>
  </si>
  <si>
    <t>GO:0022610</t>
  </si>
  <si>
    <t>biological adhesion</t>
  </si>
  <si>
    <t>[Robo1  -  roundabout homolog 1 (drosophila), Bcl2  -  b cell leukemia/lymphoma 2, Srgap2  -  slit-robo rho gtpase activating protein 2, Ntm  -  neurotrimin, Vmp1  -  vacuole membrane protein 1, Bcan  -  brevican, Pdlim5  -  pdz and lim domain 5, P2ry12  -  purinergic receptor p2y, g-protein coupled 12, Cntnap2  -  contactin associated protein-like 2, Pcdh11x  -  protocadherin 11 x-linked, Prkca  -  protein kinase c, alpha, Adam23  -  a disintegrin and metallopeptidase domain 23, Nrxn1  -  neurexin i, Nlgn1  -  neuroligin 1, Jam3  -  junction adhesion molecule 3, Sdk1  -  sidekick homolog 1 (chicken), Lpp  -  lim domain containing preferred translocation partner in lipoma, App  -  amyloid beta (a4) precursor protein, Hsp90ab1  -  heat shock protein 90 alpha (cytosolic), class b member 1, Lims2  -  lim and senescent cell antigen like domains 2, Pkd1  -  polycystic kidney disease 1 homolog, Nrxn3  -  neurexin iii, Cntn6  -  contactin 6, Il1rapl1  -  interleukin 1 receptor accessory protein-like 1, Ctnna3  -  catenin (cadherin associated protein), alpha 3, Itga9  -  integrin alpha 9, Itgb1  -  integrin beta 1 (fibronectin receptor beta), Cntn5  -  contactin 5, Ctnnd2  -  catenin (cadherin associated protein), delta 2, Golph3  -  golgi phosphoprotein 3, Cntn4  -  contactin 4, Igsf21  -  immunoglobulin superfamily, member 21, Chl1  -  cell adhesion molecule with homology to l1cam, Pdgfra  -  platelet derived growth factor receptor, alpha polypeptide, Nphs1  -  nephrosis 1, nephrin, Lrrc4c  -  leucine rich repeat containing 4c, Rac1  -  ras-related c3 botulinum substrate 1, Kit  -  kit oncogene, Plek  -  pleckstrin, Ncam2  -  neural cell adhesion molecule 2, Ncam1  -  neural cell adhesion molecule 1, Grid2  -  glutamate receptor, ionotropic, delta 2, Tenm4  -  teneurin transmembrane protein 4, Pcdh7  -  protocadherin 7, Tenm1  -  teneurin transmembrane protein 1, Cd47  -  cd47 antigen (rh-related antigen, integrin-associated signal transducer), Dscaml1  -  down syndrome cell adhesion molecule like 1, Gnas  -  gnas (guanine nucleotide binding protein, alpha stimulating) complex locus, Dst  -  dystonin, Pcdh9  -  protocadherin 9, Tnr  -  tenascin r, Dscam  -  down syndrome cell adhesion molecule, Adam12  -  a disintegrin and metallopeptidase domain 12 (meltrin alpha), Cntnap5c  -  contactin associated protein-like 5c, Itgbl1  -  integrin, beta-like 1, Edil3  -  egf-like repeats and discoidin i-like domains 3, Vcan  -  versican, Lsamp  -  limbic system-associated membrane protein, Cadm1  -  cell adhesion molecule 1, Cntnap5b  -  contactin associated protein-like 5b, Cyfip2  -  cytoplasmic fmr1 interacting protein 2, Negr1  -  neuronal growth regulator 1, Ptprs  -  protein tyrosine phosphatase, receptor type, s, Cadm2  -  cell adhesion molecule 2, Cntn1  -  contactin 1, Kirrel3  -  kin of irre like 3 (drosophila), Cx3cr1  -  chemokine (c-x3-c) receptor 1, Ptprt  -  protein tyrosine phosphatase, receptor type, t, Clstn1  -  calsyntenin 1, Podxl2  -  podocalyxin-like 2, Ptprd  -  protein tyrosine phosphatase, receptor type, d, Pcdh15  -  protocadherin 15, Cdh13  -  cadherin 13, Sirpa  -  signal-regulatory protein alpha, Mertk  -  c-mer proto-oncogene tyrosine kinase, Nfasc  -  neurofascin, Ptprm  -  protein tyrosine phosphatase, receptor type, m, Cdh23  -  cadherin 23 (otocadherin), Cdc42  -  cell division cycle 42, Plcb1  -  phospholipase c, beta 1, Ctnna2  -  catenin (cadherin associated protein), alpha 2, Pard3b  -  par-3 partitioning defective 3 homolog b (c. elegans), Rapgef1  -  rap guanine nucleotide exchange factor (gef) 1, Megf11  -  multiple egf-like-domains 11, Fat3  -  fat tumor suppressor homolog 3 (drosophila), Cdh2  -  cadherin 2, Spon1  -  spondin 1, (f-spondin) extracellular matrix protein, Selplg  -  selectin, platelet (p-selectin) ligand, Lims1  -  lim and senescent cell antigen-like domains 1]</t>
  </si>
  <si>
    <t>GO:0007155</t>
  </si>
  <si>
    <t>cell adhesion</t>
  </si>
  <si>
    <t>[Robo1  -  roundabout homolog 1 (drosophila), Bcl2  -  b cell leukemia/lymphoma 2, Srgap2  -  slit-robo rho gtpase activating protein 2, Ntm  -  neurotrimin, Vmp1  -  vacuole membrane protein 1, Bcan  -  brevican, Pdlim5  -  pdz and lim domain 5, P2ry12  -  purinergic receptor p2y, g-protein coupled 12, Cntnap2  -  contactin associated protein-like 2, Pcdh11x  -  protocadherin 11 x-linked, Prkca  -  protein kinase c, alpha, Adam23  -  a disintegrin and metallopeptidase domain 23, Nrxn1  -  neurexin i, Nlgn1  -  neuroligin 1, Jam3  -  junction adhesion molecule 3, Sdk1  -  sidekick homolog 1 (chicken), Lpp  -  lim domain containing preferred translocation partner in lipoma, App  -  amyloid beta (a4) precursor protein, Lims2  -  lim and senescent cell antigen like domains 2, Pkd1  -  polycystic kidney disease 1 homolog, Nrxn3  -  neurexin iii, Cntn6  -  contactin 6, Il1rapl1  -  interleukin 1 receptor accessory protein-like 1, Ctnna3  -  catenin (cadherin associated protein), alpha 3, Itga9  -  integrin alpha 9, Itgb1  -  integrin beta 1 (fibronectin receptor beta), Cntn5  -  contactin 5, Ctnnd2  -  catenin (cadherin associated protein), delta 2, Golph3  -  golgi phosphoprotein 3, Cntn4  -  contactin 4, Igsf21  -  immunoglobulin superfamily, member 21, Chl1  -  cell adhesion molecule with homology to l1cam, Pdgfra  -  platelet derived growth factor receptor, alpha polypeptide, Nphs1  -  nephrosis 1, nephrin, Lrrc4c  -  leucine rich repeat containing 4c, Rac1  -  ras-related c3 botulinum substrate 1, Kit  -  kit oncogene, Plek  -  pleckstrin, Ncam2  -  neural cell adhesion molecule 2, Ncam1  -  neural cell adhesion molecule 1, Grid2  -  glutamate receptor, ionotropic, delta 2, Tenm4  -  teneurin transmembrane protein 4, Pcdh7  -  protocadherin 7, Tenm1  -  teneurin transmembrane protein 1, Cd47  -  cd47 antigen (rh-related antigen, integrin-associated signal transducer), Dscaml1  -  down syndrome cell adhesion molecule like 1, Gnas  -  gnas (guanine nucleotide binding protein, alpha stimulating) complex locus, Pcdh9  -  protocadherin 9, Dst  -  dystonin, Tnr  -  tenascin r, Dscam  -  down syndrome cell adhesion molecule, Adam12  -  a disintegrin and metallopeptidase domain 12 (meltrin alpha), Cntnap5c  -  contactin associated protein-like 5c, Edil3  -  egf-like repeats and discoidin i-like domains 3, Itgbl1  -  integrin, beta-like 1, Vcan  -  versican, Lsamp  -  limbic system-associated membrane protein, Cadm1  -  cell adhesion molecule 1, Cntnap5b  -  contactin associated protein-like 5b, Cyfip2  -  cytoplasmic fmr1 interacting protein 2, Negr1  -  neuronal growth regulator 1, Ptprs  -  protein tyrosine phosphatase, receptor type, s, Cadm2  -  cell adhesion molecule 2, Cntn1  -  contactin 1, Kirrel3  -  kin of irre like 3 (drosophila), Ptprt  -  protein tyrosine phosphatase, receptor type, t, Cx3cr1  -  chemokine (c-x3-c) receptor 1, Clstn1  -  calsyntenin 1, Podxl2  -  podocalyxin-like 2, Ptprd  -  protein tyrosine phosphatase, receptor type, d, Pcdh15  -  protocadherin 15, Cdh13  -  cadherin 13, Sirpa  -  signal-regulatory protein alpha, Mertk  -  c-mer proto-oncogene tyrosine kinase, Nfasc  -  neurofascin, Ptprm  -  protein tyrosine phosphatase, receptor type, m, Cdh23  -  cadherin 23 (otocadherin), Cdc42  -  cell division cycle 42, Plcb1  -  phospholipase c, beta 1, Ctnna2  -  catenin (cadherin associated protein), alpha 2, Pard3b  -  par-3 partitioning defective 3 homolog b (c. elegans), Rapgef1  -  rap guanine nucleotide exchange factor (gef) 1, Megf11  -  multiple egf-like-domains 11, Fat3  -  fat tumor suppressor homolog 3 (drosophila), Cdh2  -  cadherin 2, Spon1  -  spondin 1, (f-spondin) extracellular matrix protein, Selplg  -  selectin, platelet (p-selectin) ligand, Lims1  -  lim and senescent cell antigen-like domains 1]</t>
  </si>
  <si>
    <t>GO:0003008</t>
  </si>
  <si>
    <t>system process</t>
  </si>
  <si>
    <t>[Npas3  -  neuronal pas domain protein 3, Gatm  -  glycine amidinotransferase (l-arginine:glycine amidinotransferase), Sgcz  -  sarcoglycan zeta, Ntrk2  -  neurotrophic tyrosine kinase, receptor, type 2, Arf4  -  adp-ribosylation factor 4, Ptk2  -  ptk2 protein tyrosine kinase 2, Trdn  -  triadin, Camk2b  -  calcium/calmodulin-dependent protein kinase ii, beta, Cntnap2  -  contactin associated protein-like 2, Apoe  -  apolipoprotein e, Slc8a1  -  solute carrier family 8 (sodium/calcium exchanger), member 1, Prkca  -  protein kinase c, alpha, Asic2  -  acid-sensing (proton-gated) ion channel 2, Nrxn1  -  neurexin i, Nlgn1  -  neuroligin 1, App  -  amyloid beta (a4) precursor protein, Aco1  -  aconitase 1, Pde4d  -  phosphodiesterase 4d, camp specific, Cntn5  -  contactin 5, Mbp  -  myelin basic protein, Ctnnd2  -  catenin (cadherin associated protein), delta 2, Shroom4  -  shroom family member 4, Pde6a  -  phosphodiesterase 6a, cgmp-specific, rod, alpha, Chl1  -  cell adhesion molecule with homology to l1cam, Atp8a2  -  atpase, aminophospholipid transporter-like, class i, type 8a, member 2, Cacna1e  -  calcium channel, voltage-dependent, r type, alpha 1e subunit, Kit  -  kit oncogene, Mapt  -  microtubule-associated protein tau, Cacna1a  -  calcium channel, voltage-dependent, p/q type, alpha 1a subunit, Dbi  -  diazepam binding inhibitor, Cacna1d  -  calcium channel, voltage-dependent, l type, alpha 1d subunit, Elavl4  -  elav (embryonic lethal, abnormal vision, drosophila)-like 4 (hu antigen d), Cacnb2  -  calcium channel, voltage-dependent, beta 2 subunit, Adarb1  -  adenosine deaminase, rna-specific, b1, Btbd9  -  btb (poz) domain containing 9, Dlg2  -  discs, large homolog 2 (drosophila), Dmd  -  dystrophin, muscular dystrophy, Gabrg3  -  gamma-aminobutyric acid (gaba) a receptor, subunit gamma 3, Gabrb3  -  gamma-aminobutyric acid (gaba) a receptor, subunit beta 3, Cux2  -  cut-like homeobox 2, Pde8b  -  phosphodiesterase 8b, Kalrn  -  kalirin, rhogef kinase, Tbxas1  -  thromboxane a synthase 1, platelet, Ptprz1  -  protein tyrosine phosphatase, receptor type z, polypeptide 1, Gabrb1  -  gamma-aminobutyric acid (gaba) a receptor, subunit beta 1, Cx3cr1  -  chemokine (c-x3-c) receptor 1, Foxp2  -  forkhead box p2, Rrm2b  -  ribonucleotide reductase m2 b (tp53 inducible), Paip2  -  polyadenylate-binding protein-interacting protein 2, Sorcs3  -  sortilin-related vps10 domain containing receptor 3, Sgk1  -  serum/glucocorticoid regulated kinase 1, Pcdh15  -  protocadherin 15, Ryr2  -  ryanodine receptor 2, cardiac, Pafah1b1  -  platelet-activating factor acetylhydrolase, isoform 1b, subunit 1, Ptpro  -  protein tyrosine phosphatase, receptor type, o, Ptprm  -  protein tyrosine phosphatase, receptor type, m, Cdh23  -  cadherin 23 (otocadherin), Dock4  -  dedicator of cytokinesis 4, Hexb  -  hexosaminidase b, Csmd1  -  cub and sushi multiple domains 1, Ptprj  -  protein tyrosine phosphatase, receptor type, j, Plcb1  -  phospholipase c, beta 1, Trpv5  -  transient receptor potential cation channel, subfamily v, member 5, Ptn  -  pleiotrophin, Tpm3  -  tropomyosin 3, gamma, Shank1  -  sh3/ankyrin domain gene 1, Bcl2  -  b cell leukemia/lymphoma 2, Atxn2  -  ataxin 2, Atxn1  -  ataxin 1, Nf1  -  neurofibromatosis 1, Jun  -  jun oncogene, Jam3  -  junction adhesion molecule 3, Tjp2  -  tight junction protein 2, Tjp1  -  tight junction protein 1, Itgb1  -  integrin beta 1 (fibronectin receptor beta), Herc1  -  hect (homologous to the e6-ap (ube3a) carboxyl terminus) domain and rcc1 (chc1)-like domain (rld) 1, Ncam1  -  neural cell adhesion molecule 1, Tpm1  -  tropomyosin 1, alpha, Atf6  -  activating transcription factor 6, Epas1  -  endothelial pas domain protein 1, Gnas  -  gnas (guanine nucleotide binding protein, alpha stimulating) complex locus, Tnr  -  tenascin r, Grin2b  -  glutamate receptor, ionotropic, nmda2b (epsilon 2), Gnb1  -  guanine nucleotide binding protein (g protein), beta 1, Aff2  -  af4/fmr2 family, member 2, Nav2  -  neuron navigator 2, Rorb  -  rar-related orphan receptor beta, Nrg1  -  neuregulin 1, Immp2l  -  imp2 inner mitochondrial membrane peptidase-like (s. cerevisiae), Myo5a  -  myosin va, Rbfox1  -  rna binding protein, fox-1 homolog (c. elegans) 1, Lgmn  -  legumain, Park2  -  parkinson disease (autosomal recessive, juvenile) 2, parkin, Gclm  -  glutamate-cysteine ligase, modifier subunit, Zfp385a  -  zinc finger protein 385a, Grm7  -  glutamate receptor, metabotropic 7, Kcnd2  -  potassium voltage-gated channel, shal-related family, member 2, Nfasc  -  neurofascin, Mef2c  -  myocyte enhancer factor 2c, Atp1a2  -  atpase, na+/k+ transporting, alpha 2 polypeptide, Picalm  -  phosphatidylinositol binding clathrin assembly protein, Cdc42  -  cell division cycle 42, Fgf12  -  fibroblast growth factor 12, Prkg1  -  protein kinase, cgmp-dependent, type i, Aplp2  -  amyloid beta (a4) precursor-like protein 2, Kcnma1  -  potassium large conductance calcium-activated channel, subfamily m, alpha member 1, Grm5  -  glutamate receptor, metabotropic 5, Pak6  -  p21 protein (cdc42/rac)-activated kinase 6, Egr1  -  early growth response 1, Fgf14  -  fibroblast growth factor 14, Gjc3  -  gap junction protein, gamma 3]</t>
  </si>
  <si>
    <t>GO:0045595</t>
  </si>
  <si>
    <t>regulation of cell differentiation</t>
  </si>
  <si>
    <t>[Robo1  -  roundabout homolog 1 (drosophila), Gdi1  -  guanosine diphosphate (gdp) dissociation inhibitor 1, Ikzf1  -  ikaros family zinc finger 1, Ntrk2  -  neurotrophic tyrosine kinase, receptor, type 2, Pdlim5  -  pdz and lim domain 5, Spag9  -  sperm associated antigen 9, Ptk2  -  ptk2 protein tyrosine kinase 2, Ntrk3  -  neurotrophic tyrosine kinase, receptor, type 3, Rora  -  rar-related orphan receptor alpha, P2ry12  -  purinergic receptor p2y, g-protein coupled 12, Csmd3  -  cub and sushi multiple domains 3, Carm1  -  coactivator-associated arginine methyltransferase 1, Camk2b  -  calcium/calmodulin-dependent protein kinase ii, beta, Spen  -  spen homolog, transcriptional regulator (drosophila), Tmsb4x  -  thymosin, beta 4, x chromosome, Smap1  -  stromal membrane-associated protein 1, Apoe  -  apolipoprotein e, Nrg3  -  neuregulin 3, Ankrd17  -  ankyrin repeat domain 17, Prkca  -  protein kinase c, alpha, Nlgn1  -  neuroligin 1, App  -  amyloid beta (a4) precursor protein, Hsp90ab1  -  heat shock protein 90 alpha (cytosolic), class b member 1, Lrrc17  -  leucine rich repeat containing 17, Lrrc7  -  leucine rich repeat containing 7, Tox  -  thymocyte selection-associated high mobility group box, Hecw2  -  hect, c2 and ww domain containing e3 ubiquitin protein ligase 2, Il1rapl1  -  interleukin 1 receptor accessory protein-like 1, Map2  -  microtubule-associated protein 2, Sh3rf1  -  sh3 domain containing ring finger 1, Mapk6  -  mitogen-activated protein kinase 6, Arsb  -  arylsulfatase b, Dcc  -  deleted in colorectal carcinoma, Cntn4  -  contactin 4, Atp8a2  -  atpase, aminophospholipid transporter-like, class i, type 8a, member 2, Pdgfra  -  platelet derived growth factor receptor, alpha polypeptide, Dvl3  -  dishevelled 3, dsh homolog (drosophila), Lrrc4c  -  leucine rich repeat containing 4c, Kit  -  kit oncogene, Mapt  -  microtubule-associated protein tau, Cacna1a  -  calcium channel, voltage-dependent, p/q type, alpha 1a subunit, Rgs6  -  regulator of g-protein signaling 6, Pik3r1  -  phosphatidylinositol 3-kinase, regulatory subunit, polypeptide 1 (p85 alpha), Elavl4  -  elav (embryonic lethal, abnormal vision, drosophila)-like 4 (hu antigen d), Zfpm2  -  zinc finger protein, multitype 2, Clasp1  -  clip associating protein 1, Enpp2  -  ectonucleotide pyrophosphatase/phosphodiesterase 2, Asap1  -  arfgap with sh3 domain, ankyrin repeat and ph domain1, Rarb  -  retinoic acid receptor, beta, Ccnt2  -  cyclin t2, Dscam  -  down syndrome cell adhesion molecule, St6gal1  -  beta galactoside alpha 2,6 sialyltransferase 1, Nell1  -  nel-like 1, Qk  -  quaking, Kank1  -  kn motif and ankyrin repeat domains 1, Tcf7l2  -  transcription factor 7 like 2, t cell specific, hmg box, Tmem176b  -  transmembrane protein 176b, Tcf4  -  transcription factor 4, Pcm1  -  pericentriolar material 1, Inpp4b  -  inositol polyphosphate-4-phosphatase, type ii, Tcf12  -  transcription factor 12, Dmd  -  dystrophin, muscular dystrophy, Akap5  -  a kinase (prka) anchor protein 5, Negr1  -  neuronal growth regulator 1, Cux2  -  cut-like homeobox 2, Cux1  -  cut-like homeobox 1, Kalrn  -  kalirin, rhogef kinase, Ptprs  -  protein tyrosine phosphatase, receptor type, s, Zfhx3  -  zinc finger homeobox 3, Ptprz1  -  protein tyrosine phosphatase, receptor type z, polypeptide 1, Cntn1  -  contactin 1, Cx3cr1  -  chemokine (c-x3-c) receptor 1, Plxna4  -  plexin a4, Ppp1r9a  -  protein phosphatase 1, regulatory (inhibitor) subunit 9a, Nme1  -  nme/nm23 nucleoside diphosphate kinase 1, Pmp22  -  peripheral myelin protein 22, Dleu2  -  deleted in lymphocytic leukemia, 2, Sgk1  -  serum/glucocorticoid regulated kinase 1, Tnfrsf21  -  tumor necrosis factor receptor superfamily, member 21, Ptprd  -  protein tyrosine phosphatase, receptor type, d, Dnm3  -  dynamin 3, Cask  -  calcium/calmodulin-dependent serine protein kinase (maguk family), Pafah1b1  -  platelet-activating factor acetylhydrolase, isoform 1b, subunit 1, Erbb4  -  v-erb-a erythroblastic leukemia viral oncogene homolog 4 (avian), Ptpra  -  protein tyrosine phosphatase, receptor type, a, Plaa  -  phospholipase a2, activating protein, Ldlrad4  -  low density lipoprotein receptor class a domain containing 4, Ptprg  -  protein tyrosine phosphatase, receptor type, g, Ssh2  -  slingshot homolog 2 (drosophila), Plcb1  -  phospholipase c, beta 1, Actr2  -  arp2 actin-related protein 2, Fat3  -  fat tumor suppressor homolog 3 (drosophila), Camk1d  -  calcium/calmodulin-dependent protein kinase id, Ptn  -  pleiotrophin, Clu  -  clusterin, Igf1r  -  insulin-like growth factor i receptor, Zmiz1  -  zinc finger, miz-type containing 1, Zfp536  -  zinc finger protein 536, Pbx1  -  pre b cell leukemia homeobox 1, Shank1  -  sh3/ankyrin domain gene 1, Lims1  -  lim and senescent cell antigen-like domains 1, Bcl2  -  b cell leukemia/lymphoma 2, Srgap2  -  slit-robo rho gtpase activating protein 2, Ntm  -  neurotrimin, Zswim6  -  zinc finger swim-type containing 6, Fos  -  fbj osteosarcoma oncogene, Atxn1  -  ataxin 1, Nf1  -  neurofibromatosis 1, Akap13  -  a kinase (prka) anchor protein 13, Sirt2  -  sirtuin 2, Nedd4  -  neural precursor cell expressed, developmentally down-regulated 4, Serpine2  -  serine (or cysteine) peptidase inhibitor, clade e, member 2, Jun  -  jun oncogene, Sdk1  -  sidekick homolog 1 (chicken), Tjp2  -  tight junction protein 2, Hdac9  -  histone deacetylase 9, Sos1  -  son of sevenless homolog 1 (drosophila), Hspa5  -  heat shock protein 5, Itgb1  -  integrin beta 1 (fibronectin receptor beta), Rac1  -  ras-related c3 botulinum substrate 1, Sox6  -  sry-box containing gene 6, Rims2  -  regulating synaptic membrane exocytosis 2, Grid2  -  glutamate receptor, ionotropic, delta 2, Golga4  -  golgi autoantigen, golgin subfamily a, 4, Tenm4  -  teneurin transmembrane protein 4, Lrrc16a  -  leucine rich repeat containing 16a, Scarb2  -  scavenger receptor class b, member 2, Dennd5a  -  denn/madd domain containing 5a, Itm2c  -  integral membrane protein 2c, Gnas  -  gnas (guanine nucleotide binding protein, alpha stimulating) complex locus, Mark1  -  map/microtubule affinity-regulating kinase 1, Gnaq  -  guanine nucleotide binding protein, alpha q polypeptide, Tnr  -  tenascin r, Snx3  -  sorting nexin 3, Hnrnpk  -  heterogeneous nuclear ribonucleoprotein k, Chn1  -  chimerin (chimaerin) 1, Sema6d  -  sema domain, transmembrane domain (tm), and cytoplasmic domain, (semaphorin) 6d, Ddx5  -  dead (asp-glu-ala-asp) box polypeptide 5, Klf13  -  kruppel-like factor 13, Rorb  -  rar-related orphan receptor beta, Nrg1  -  neuregulin 1, Slc25a4  -  solute carrier family 25 (mitochondrial carrier, adenine nucleotide translocator), member 4, Magi2  -  membrane associated guanylate kinase, ww and pdz domain containing 2, Eef1a1  -  eukaryotic translation elongation factor 1 alpha 1, Trio  -  triple functional domain (ptprf interacting), Rbfox1  -  rna binding protein, fox-1 homolog (c. elegans) 1, Sema3d  -  sema domain, immunoglobulin domain (ig), short basic domain, secreted, (semaphorin) 3d, Kif13b  -  kinesin family member 13b, Bmpr1a  -  bone morphogenetic protein receptor, type 1a, Csf1r  -  colony stimulating factor 1 receptor, Cdk5rap2  -  cdk5 regulatory subunit associated protein 2, Foxp1  -  forkhead box p1, Dock1  -  dedicator of cytokinesis 1, Park2  -  parkinson disease (autosomal recessive, juvenile) 2, parkin, Ccdc88a  -  coiled coil domain containing 88a, Syt1  -  synaptotagmin i, Zfp385a  -  zinc finger protein 385a, Apc  -  adenomatosis polyposis coli, Zfp608  -  zinc finger protein 608, C1qc  -  complement component 1, q subcomponent, c chain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Rc3h2  -  ring finger and ccch-type zinc finger domains 2, Cspg4  -  chondroitin sulfate proteoglycan 4, Cdk12  -  cyclin-dependent kinase 12, Rufy3  -  run and fyve domain containing 3, Rapgef1  -  rap guanine nucleotide exchange factor (gef) 1, Xylt1  -  xylosyltransferase 1, Gpr37l1  -  g protein-coupled receptor 37-like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Grm5  -  glutamate receptor, metabotropic 5, Crkl  -  v-crk sarcoma virus ct10 oncogene homolog (avian)-like, Senp1  -  sumo1/sentrin specific peptidase 1]</t>
  </si>
  <si>
    <t>GO:0050877</t>
  </si>
  <si>
    <t>nervous system process</t>
  </si>
  <si>
    <t>[Npas3  -  neuronal pas domain protein 3, Gatm  -  glycine amidinotransferase (l-arginine:glycine amidinotransferase), Atxn2  -  ataxin 2, Atxn1  -  ataxin 1, Ntrk2  -  neurotrophic tyrosine kinase, receptor, type 2, Arf4  -  adp-ribosylation factor 4, Nf1  -  neurofibromatosis 1, Camk2b  -  calcium/calmodulin-dependent protein kinase ii, beta, Cntnap2  -  contactin associated protein-like 2, Apoe  -  apolipoprotein e, Prkca  -  protein kinase c, alpha, Asic2  -  acid-sensing (proton-gated) ion channel 2, Jun  -  jun oncogene, Nrxn1  -  neurexin i, Nlgn1  -  neuroligin 1, Jam3  -  junction adhesion molecule 3, App  -  amyloid beta (a4) precursor protein, Tjp1  -  tight junction protein 1, Itgb1  -  integrin beta 1 (fibronectin receptor beta), Cntn5  -  contactin 5, Mbp  -  myelin basic protein, Ctnnd2  -  catenin (cadherin associated protein), delta 2, Shroom4  -  shroom family member 4, Herc1  -  hect (homologous to the e6-ap (ube3a) carboxyl terminus) domain and rcc1 (chc1)-like domain (rld) 1, Atp8a2  -  atpase, aminophospholipid transporter-like, class i, type 8a, member 2, Chl1  -  cell adhesion molecule with homology to l1cam, Pde6a  -  phosphodiesterase 6a, cgmp-specific, rod, alpha, Cacna1e  -  calcium channel, voltage-dependent, r type, alpha 1e subunit, Kit  -  kit oncogene, Cacna1a  -  calcium channel, voltage-dependent, p/q type, alpha 1a subunit, Mapt  -  microtubule-associated protein tau, Ncam1  -  neural cell adhesion molecule 1, Dbi  -  diazepam binding inhibitor, Cacna1d  -  calcium channel, voltage-dependent, l type, alpha 1d subunit, Elavl4  -  elav (embryonic lethal, abnormal vision, drosophila)-like 4 (hu antigen d), Atf6  -  activating transcription factor 6, Cacnb2  -  calcium channel, voltage-dependent, beta 2 subunit, Epas1  -  endothelial pas domain protein 1, Gnas  -  gnas (guanine nucleotide binding protein, alpha stimulating) complex locus, Tnr  -  tenascin r, Grin2b  -  glutamate receptor, ionotropic, nmda2b (epsilon 2), Gnb1  -  guanine nucleotide binding protein (g protein), beta 1, Aff2  -  af4/fmr2 family, member 2, Nav2  -  neuron navigator 2, Nrg1  -  neuregulin 1, Rorb  -  rar-related orphan receptor beta, Adarb1  -  adenosine deaminase, rna-specific, b1, Btbd9  -  btb (poz) domain containing 9, Myo5a  -  myosin va, Dlg2  -  discs, large homolog 2 (drosophila), Gabrg3  -  gamma-aminobutyric acid (gaba) a receptor, subunit gamma 3, Rbfox1  -  rna binding protein, fox-1 homolog (c. elegans) 1, Gabrb3  -  gamma-aminobutyric acid (gaba) a receptor, subunit beta 3, Pde8b  -  phosphodiesterase 8b, Cux2  -  cut-like homeobox 2, Kalrn  -  kalirin, rhogef kinase, Lgmn  -  legumain, Gabrb1  -  gamma-aminobutyric acid (gaba) a receptor, subunit beta 1, Ptprz1  -  protein tyrosine phosphatase, receptor type z, polypeptide 1, Cx3cr1  -  chemokine (c-x3-c) receptor 1, Foxp2  -  forkhead box p2, Park2  -  parkinson disease (autosomal recessive, juvenile) 2, parkin, Paip2  -  polyadenylate-binding protein-interacting protein 2, Sorcs3  -  sortilin-related vps10 domain containing receptor 3, Sgk1  -  serum/glucocorticoid regulated kinase 1, Zfp385a  -  zinc finger protein 385a, Pcdh15  -  protocadherin 15, Grm7  -  glutamate receptor, metabotropic 7, Kcnd2  -  potassium voltage-gated channel, shal-related family, member 2, Pafah1b1  -  platelet-activating factor acetylhydrolase, isoform 1b, subunit 1, Nfasc  -  neurofascin, Mef2c  -  myocyte enhancer factor 2c, Atp1a2  -  atpase, na+/k+ transporting, alpha 2 polypeptide, Cdh23  -  cadherin 23 (otocadherin), Picalm  -  phosphatidylinositol binding clathrin assembly protein, Hexb  -  hexosaminidase b, Csmd1  -  cub and sushi multiple domains 1, Fgf12  -  fibroblast growth factor 12, Plcb1  -  phospholipase c, beta 1, Aplp2  -  amyloid beta (a4) precursor-like protein 2, Ptn  -  pleiotrophin, Kcnma1  -  potassium large conductance calcium-activated channel, subfamily m, alpha member 1, Grm5  -  glutamate receptor, metabotropic 5, Pak6  -  p21 protein (cdc42/rac)-activated kinase 6, Fgf14  -  fibroblast growth factor 14, Egr1  -  early growth response 1, Shank1  -  sh3/ankyrin domain gene 1, Gjc3  -  gap junction protein, gamma 3]</t>
  </si>
  <si>
    <t>GO:0048812</t>
  </si>
  <si>
    <t>neuron projection morphogenesis</t>
  </si>
  <si>
    <t>[Bcl2  -  b cell leukemia/lymphoma 2, Srgap2  -  slit-robo rho gtpase activating protein 2, Camk2a  -  calcium/calmodulin-dependent protein kinase ii alpha, Myo16  -  myosin xvi, Zswim6  -  zinc finger swim-type containing 6, Pitpna  -  phosphatidylinositol transfer protein, alpha, Atl1  -  atlastin gtpase 1, Atxn2  -  ataxin 2, Stxbp5  -  syntaxin binding protein 5 (tomosyn), Farp1  -  ferm, rhogef (arhgef) and pleckstrin domain protein 1 (chondrocyte-derived), Abi1  -  abl-interactor 1, Ptk2  -  ptk2 protein tyrosine kinase 2, Cntnap2  -  contactin associated protein-like 2, Prkca  -  protein kinase c, alpha, Nlgn1  -  neuroligin 1, Hsp90ab1  -  heat shock protein 90 alpha (cytosolic), class b member 1, App  -  amyloid beta (a4) precursor protein, Map2  -  microtubule-associated protein 2, Itgb1  -  integrin beta 1 (fibronectin receptor beta), Epha5  -  eph receptor a5, Ctnnd2  -  catenin (cadherin associated protein), delta 2, Dcc  -  deleted in colorectal carcinoma, Atp8a2  -  atpase, aminophospholipid transporter-like, class i, type 8a, member 2, Rac1  -  ras-related c3 botulinum substrate 1, Cacna1a  -  calcium channel, voltage-dependent, p/q type, alpha 1a subunit, Mapt  -  microtubule-associated protein tau, Actb  -  actin, beta, Gpm6a  -  glycoprotein m6a, Elavl4  -  elav (embryonic lethal, abnormal vision, drosophila)-like 4 (hu antigen d), Ubb  -  ubiquitin b, Fmn1  -  formin 1, Dst  -  dystonin, Dscam  -  down syndrome cell adhesion molecule, Rere  -  arginine glutamic acid dipeptide (re) repeats, Adarb1  -  adenosine deaminase, rna-specific, b1, Ank3  -  ankyrin 3, epithelial, Nckap1  -  nck-associated protein 1, Cnp  -  2',3'-cyclic nucleotide 3' phosphodiesterase, Kalrn  -  kalirin, rhogef kinase, Ptprz1  -  protein tyrosine phosphatase, receptor type z, polypeptide 1, Kirrel3  -  kin of irre like 3 (drosophila), Plxna4  -  plexin a4, Sgk1  -  serum/glucocorticoid regulated kinase 1, Apc  -  adenomatosis polyposis coli, Pafah1b1  -  platelet-activating factor acetylhydrolase, isoform 1b, subunit 1, Picalm  -  phosphatidylinositol binding clathrin assembly protein, Numb  -  numb gene homolog (drosophila), Zeb2  -  zinc finger e-box binding homeobox 2, Cdc42  -  cell division cycle 42, Ctnna2  -  catenin (cadherin associated protein), alpha 2, Nfib  -  nuclear factor i/b, Clu  -  clusterin, Igf1r  -  insulin-like growth factor i receptor, Shank1  -  sh3/ankyrin domain gene 1]</t>
  </si>
  <si>
    <t>GO:0048858</t>
  </si>
  <si>
    <t>cell projection morphogenesis</t>
  </si>
  <si>
    <t>[Bcl2  -  b cell leukemia/lymphoma 2, Srgap2  -  slit-robo rho gtpase activating protein 2, Camk2a  -  calcium/calmodulin-dependent protein kinase ii alpha, Myo16  -  myosin xvi, Zswim6  -  zinc finger swim-type containing 6, Pitpna  -  phosphatidylinositol transfer protein, alpha, Atl1  -  atlastin gtpase 1, Atxn2  -  ataxin 2, Stxbp5  -  syntaxin binding protein 5 (tomosyn), Farp1  -  ferm, rhogef (arhgef) and pleckstrin domain protein 1 (chondrocyte-derived), Abi1  -  abl-interactor 1, Ptk2  -  ptk2 protein tyrosine kinase 2, Camk2b  -  calcium/calmodulin-dependent protein kinase ii, beta, Cntnap2  -  contactin associated protein-like 2, Prkca  -  protein kinase c, alpha, Nlgn1  -  neuroligin 1, Hsp90ab1  -  heat shock protein 90 alpha (cytosolic), class b member 1, App  -  amyloid beta (a4) precursor protein, Map2  -  microtubule-associated protein 2, Itgb1  -  integrin beta 1 (fibronectin receptor beta), Epha5  -  eph receptor a5, Ctnnd2  -  catenin (cadherin associated protein), delta 2, Dcc  -  deleted in colorectal carcinoma, Atp8a2  -  atpase, aminophospholipid transporter-like, class i, type 8a, member 2, Rac1  -  ras-related c3 botulinum substrate 1, Cacna1a  -  calcium channel, voltage-dependent, p/q type, alpha 1a subunit, Mapt  -  microtubule-associated protein tau, Actb  -  actin, beta, Gpm6a  -  glycoprotein m6a, Elavl4  -  elav (embryonic lethal, abnormal vision, drosophila)-like 4 (hu antigen d), Ubb  -  ubiquitin b, Fmn1  -  formin 1, Dst  -  dystonin, Dscam  -  down syndrome cell adhesion molecule, Rere  -  arginine glutamic acid dipeptide (re) repeats, Adarb1  -  adenosine deaminase, rna-specific, b1, Ank3  -  ankyrin 3, epithelial, Nckap1  -  nck-associated protein 1, Cnp  -  2',3'-cyclic nucleotide 3' phosphodiesterase, Kalrn  -  kalirin, rhogef kinase, Ptprz1  -  protein tyrosine phosphatase, receptor type z, polypeptide 1, Kirrel3  -  kin of irre like 3 (drosophila), Plxna4  -  plexin a4, Sgk1  -  serum/glucocorticoid regulated kinase 1, Apc  -  adenomatosis polyposis coli, Pafah1b1  -  platelet-activating factor acetylhydrolase, isoform 1b, subunit 1, Picalm  -  phosphatidylinositol binding clathrin assembly protein, Numb  -  numb gene homolog (drosophila), Zeb2  -  zinc finger e-box binding homeobox 2, Cdc42  -  cell division cycle 42, Ctnna2  -  catenin (cadherin associated protein), alpha 2, Nfib  -  nuclear factor i/b, Clu  -  clusterin, Igf1r  -  insulin-like growth factor i receptor, Shank1  -  sh3/ankyrin domain gene 1]</t>
  </si>
  <si>
    <t>GO:0048519</t>
  </si>
  <si>
    <t>negative regulation of biological process</t>
  </si>
  <si>
    <t>[Robo1  -  roundabout homolog 1 (drosophila), Ikzf1  -  ikaros family zinc finger 1, Mapkap1  -  mitogen-activated protein kinase associated protein 1, Otud7a  -  otu domain containing 7a, H3f3a  -  h3 histone, family 3a, Farp1  -  ferm, rhogef (arhgef) and pleckstrin domain protein 1 (chondrocyte-derived), Ntrk2  -  neurotrophic tyrosine kinase, receptor, type 2, Ntrk3  -  neurotrophic tyrosine kinase, receptor, type 3, Rora  -  rar-related orphan receptor alpha, Ptk2  -  ptk2 protein tyrosine kinase 2, Dis3l2  -  dis3 mitotic control homolog (s. cerevisiae)-like 2, Tmsb4x  -  thymosin, beta 4, x chromosome, Nrg3  -  neuregulin 3, Asic2  -  acid-sensing (proton-gated) ion channel 2, Nrxn1  -  neurexin i, Ppm1e  -  protein phosphatase 1e (pp2c domain containing), Nsd1  -  nuclear receptor-binding set-domain protein 1, Hecw2  -  hect, c2 and ww domain containing e3 ubiquitin protein ligase 2, Capzb  -  capping protein (actin filament) muscle z-line, beta, Abhd2  -  abhydrolase domain containing 2, Mbp  -  myelin basic protein, Cntn4  -  contactin 4, C5ar1  -  complement component 5a receptor 1, Terf2  -  telomeric repeat binding factor 2, Cacna1a  -  calcium channel, voltage-dependent, p/q type, alpha 1a subunit, Dbi  -  diazepam binding inhibitor, Actb  -  actin, beta, Psap  -  prosaposin, Rbm26  -  rna binding motif protein 26, Sfswap  -  splicing factor, suppressor of white-apricot homolog (drosophila), Zfpm2  -  zinc finger protein, multitype 2, Dscaml1  -  down syndrome cell adhesion molecule like 1, Yeats2  -  yeats domain containing 2, H3f3b  -  h3 histone, family 3b, Asap1  -  arfgap with sh3 domain, ankyrin repeat and ph domain1, Rarb  -  retinoic acid receptor, beta, Ctbp2  -  c-terminal binding protein 2, Qk  -  quaking, Kank1  -  kn motif and ankyrin repeat domains 1, Tmem176b  -  transmembrane protein 176b, Tcf7l2  -  transcription factor 7 like 2, t cell specific, hmg box, Ctsb  -  cathepsin b, Adarb1  -  adenosine deaminase, rna-specific, b1, Tcf4  -  transcription factor 4, Cnot2  -  ccr4-not transcription complex, subunit 2, Lima1  -  lim domain and actin binding 1, Rps7  -  ribosomal protein s7, Cst3  -  cystatin c, Dlg2  -  discs, large homolog 2 (drosophila), Osbpl8  -  oxysterol binding protein-like 8, C330021F23Rik  -  riken cdna c330021f23 gene, Cux2  -  cut-like homeobox 2, Pde8b  -  phosphodiesterase 8b, Cux1  -  cut-like homeobox 1, Ptprs  -  protein tyrosine phosphatase, receptor type, s, Adcyap1r1  -  adenylate cyclase activating polypeptide 1 receptor 1, Ptprz1  -  protein tyrosine phosphatase, receptor type z, polypeptide 1, Srpk2  -  serine/arginine-rich protein specific kinase 2, Cnot6  -  ccr4-not transcription complex, subunit 6, Cx3cr1  -  chemokine (c-x3-c) receptor 1, Rrm2b  -  ribonucleotide reductase m2 b (tp53 inducible), Rps14  -  ribosomal protein s14, Nme1  -  nme/nm23 nucleoside diphosphate kinase 1, Spred2  -  sprouty-related, evh1 domain containing 2, Ncor1  -  nuclear receptor co-repressor 1, Ptpre  -  protein tyrosine phosphatase, receptor type, e, Srsf4  -  serine/arginine-rich splicing factor 4, Invs  -  inversin, Ptprd  -  protein tyrosine phosphatase, receptor type, d, Ryr2  -  ryanodine receptor 2, cardiac, Cask  -  calcium/calmodulin-dependent serine protein kinase (maguk family), Erbb4  -  v-erb-a erythroblastic leukemia viral oncogene homolog 4 (avian), Ptprn2  -  protein tyrosine phosphatase, receptor type, n polypeptide 2, Ptpro  -  protein tyrosine phosphatase, receptor type, o, Ptprm  -  protein tyrosine phosphatase, receptor type, m, Pmepa1  -  prostate transmembrane protein, androgen induced 1, Ptprg  -  protein tyrosine phosphatase, receptor type, g, Ptprj  -  protein tyrosine phosphatase, receptor type, j, Nfkb1  -  nuclear factor of kappa light polypeptide gene enhancer in b cells 1, p105, Dhrs3  -  dehydrogenase/reductase (sdr family) member 3, Nfia  -  nuclear factor i/a, Irf2bp2  -  interferon regulatory factor 2 binding protein 2, Ctnna2  -  catenin (cadherin associated protein), alpha 2, Fat3  -  fat tumor suppressor homolog 3 (drosophila), Camk1d  -  calcium/calmodulin-dependent protein kinase id, Nfib  -  nuclear factor i/b, Ptn  -  pleiotrophin, Sumo2  -  smt3 suppressor of mif two 3 homolog 2 (yeast), Sptan1  -  spectrin alpha, non-erythrocytic 1, Wnk1  -  wnk lysine deficient protein kinase 1, Ntm  -  neurotrimin, Srgap2  -  slit-robo rho gtpase activating protein 2, Eprs  -  glutamyl-prolyl-trna synthetase, Atxn2  -  ataxin 2, Atxn1  -  ataxin 1, Elfn1  -  leucine rich repeat and fibronectin type iii, extracellular 1, Zc3h14  -  zinc finger ccch type containing 14, Nf1  -  neurofibromatosis 1, Satb1  -  special at-rich sequence binding protein 1, Entpd1  -  ectonucleoside triphosphate diphosphohydrolase 1, Nedd4  -  neural precursor cell expressed, developmentally down-regulated 4, 3110043O21Rik  -  riken cdna 3110043o21 gene, Astn2  -  astrotactin 2, Zranb3  -  zinc finger, ran-binding domain containing 3, Nup93  -  nucleoporin 93, Rgs20  -  regulator of g-protein signaling 20, Snx6  -  sorting nexin 6, Tjp2  -  tight junction protein 2, Fth1  -  ferritin heavy chain 1, Hspa5  -  heat shock protein 5, Tnfrsf1b  -  tumor necrosis factor receptor superfamily, member 1b, Herc1  -  hect (homologous to the e6-ap (ube3a) carboxyl terminus) domain and rcc1 (chc1)-like domain (rld) 1, Rpl11  -  ribosomal protein l11, Rac1  -  ras-related c3 botulinum substrate 1, Plek  -  pleckstrin, Ncam1  -  neural cell adhesion molecule 1, Ptbp2  -  polypyrimidine tract binding protein 2, Grid2  -  glutamate receptor, ionotropic, delta 2, Tmem132d  -  transmembrane protein 132d, Rab7  -  rab7, member ras oncogene family, Ang  -  angiogenin, ribonuclease, rnase a family, 5, Grik2  -  glutamate receptor, ionotropic, kainate 2 (beta 2), Snx13  -  sorting nexin 13, Grik3  -  glutamate receptor, ionotropic, kainate 3, Dennd5a  -  denn/madd domain containing 5a, Grin2b  -  glutamate receptor, ionotropic, nmda2b (epsilon 2), Rps3  -  ribosomal protein s3, Lmbrd1  -  lmbr1 domain containing 1, Tnfaip3  -  tumor necrosis factor, alpha-induced protein 3, Aff2  -  af4/fmr2 family, member 2, Ppp1r12a  -  protein phosphatase 1, regulatory (inhibitor) subunit 12a, Patl1  -  protein associated with topoisomerase ii homolog 1 (yeast), Gtf2i  -  general transcription factor ii i, Ddx5  -  dead (asp-glu-ala-asp) box polypeptide 5, Chst11  -  carbohydrate sulfotransferase 11, Klf13  -  kruppel-like factor 13, Nrg1  -  neuregulin 1, Rorb  -  rar-related orphan receptor beta, Slc25a4  -  solute carrier family 25 (mitochondrial carrier, adenine nucleotide translocator), member 4, Magi2  -  membrane associated guanylate kinase, ww and pdz domain containing 2, Ank3  -  ankyrin 3, epithelial, Fnip2  -  folliculin interacting protein 2, Ppp2r3a  -  protein phosphatase 2, regulatory subunit b'', alpha, Zfp148  -  zinc finger protein 148, Kdm2a  -  lysine (k)-specific demethylase 2a, Fhit  -  fragile histidine triad gene, Kmt2e  -  lysine (k)-specific methyltransferase 2e, Sf1  -  splicing factor 1, Park2  -  parkinson disease (autosomal recessive, juvenile) 2, parkin, Depdc5  -  dep domain containing 5, Apc  -  adenomatosis polyposis coli, Cdh13  -  cadherin 13, Ilf3  -  interleukin enhancer binding factor 3, Sema6a  -  sema domain, transmembrane domain (tm), and cytoplasmic domain, (semaphorin) 6a, Atp1a2  -  atpase, na+/k+ transporting, alpha 2 polypeptide, Atrx  -  alpha thalassemia/mental retardation syndrome x-linked homolog (human), Cdc42  -  cell division cycle 42, Rc3h2  -  ring finger and ccch-type zinc finger domains 2, Fgf12  -  fibroblast growth factor 12, Cdk12  -  cyclin-dependent kinase 12, Rapgef1  -  rap guanine nucleotide exchange factor (gef) 1, Gpr37l1  -  g protein-coupled receptor 37-like 1, Ift172  -  intraflagellar transport 172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Ywhae  -  tyrosine 3-monooxygenase/tryptophan 5-monooxygenase activation protein, epsilon polypeptide, Commd1  -  comm domain containing 1, Wwp2  -  ww domain containing e3 ubiquitin protein ligase 2, Pid1  -  phosphotyrosine interaction domain containing 1, Letm1  -  leucine zipper-ef-hand containing transmembrane protein 1, Gdi1  -  guanosine diphosphate (gdp) dissociation inhibitor 1, Per3  -  period circadian clock 3, Phf14  -  phd finger protein 14, Hspa8  -  heat shock protein 8, Tmem59  -  transmembrane protein 59, Arf4  -  adp-ribosylation factor 4, P2ry12  -  purinergic receptor p2y, g-protein coupled 12, Trdn  -  triadin, Carm1  -  coactivator-associated arginine methyltransferase 1, Spen  -  spen homolog, transcriptional regulator (drosophila), Prkcb  -  protein kinase c, beta, Apoe  -  apolipoprotein e, Ankrd17  -  ankyrin repeat domain 17, Prkca  -  protein kinase c, alpha, Rpl10  -  ribosomal protein l10, Nlgn1  -  neuroligin 1, Hsp90ab1  -  heat shock protein 90 alpha (cytosolic), class b member 1, App  -  amyloid beta (a4) precursor protein, Lrrc17  -  leucine rich repeat containing 17, Lims2  -  lim and senescent cell antigen like domains 2, Pkd1  -  polycystic kidney disease 1 homolog, Phlpp1  -  ph domain and leucine rich repeat protein phosphatase 1, Il1rapl1  -  interleukin 1 receptor accessory protein-like 1, Nr6a1  -  nuclear receptor subfamily 6, group a, member 1, Pde4d  -  phosphodiesterase 4d, camp specific, Map2  -  microtubule-associated protein 2, Smg6  -  smg-6 homolog, nonsense mediated mrna decay factor (c. elegans), Tfdp2  -  transcription factor dp 2, Zfhx4  -  zinc finger homeodomain 4, Sh3rf1  -  sh3 domain containing ring finger 1, Map4  -  microtubule-associated protein 4, Klf12  -  kruppel-like factor 12, Bcas3  -  breast carcinoma amplified sequence 3, Dclk2  -  doublecortin-like kinase 2, Chl1  -  cell adhesion molecule with homology to l1cam, Pdgfra  -  platelet derived growth factor receptor, alpha polypeptide, Kit  -  kit oncogene, Whsc1l1  -  wolf-hirschhorn syndrome candidate 1-like 1 (human), Mapt  -  microtubule-associated protein tau, Rgs6  -  regulator of g-protein signaling 6, Pik3r1  -  phosphatidylinositol 3-kinase, regulatory subunit, polypeptide 1 (p85 alpha), U2af2  -  u2 small nuclear ribonucleoprotein auxiliary factor (u2af) 2, Clasp1  -  clip associating protein 1, Arhgap6  -  rho gtpase activating protein 6, Enpp2  -  ectonucleotide pyrophosphatase/phosphodiesterase 2, Pea15a  -  phosphoprotein enriched in astrocytes 15a, Syncrip  -  synaptotagmin binding, cytoplasmic rna interacting protein, Phf21a  -  phd finger protein 21a, Dscam  -  down syndrome cell adhesion molecule, Fbxw11  -  f-box and wd-40 domain protein 11, Wnk3  -  wnk lysine deficient protein kinase 3, Gapdh  -  glyceraldehyde-3-phosphate dehydrogenase, Gpr17  -  g protein-coupled receptor 17, Ndufa13  -  nadh dehydrogenase (ubiquinone) 1 alpha subcomplex, 13, Zbtb20  -  zinc finger and btb domain containing 20, Nell1  -  nel-like 1, St6gal1  -  beta galactoside alpha 2,6 sialyltransferase 1, Pcm1  -  pericentriolar material 1, Cul3  -  cullin 3, Inpp4b  -  inositol polyphosphate-4-phosphatase, type ii, Dmd  -  dystrophin, muscular dystrophy, Atp5a1  -  atp synthase, h+ transporting, mitochondrial f1 complex, alpha subunit 1, Snd1  -  staphylococcal nuclease and tudor domain containing 1, Gabrb3  -  gamma-aminobutyric acid (gaba) a receptor, subunit beta 3, Akap5  -  a kinase (prka) anchor protein 5, Pink1  -  pten induced putative kinase 1, Tra2b  -  transformer 2 beta homolog (drosophila), Ehmt1  -  euchromatic histone methyltransferase 1, Trim33  -  tripartite motif-containing 33, Kalrn  -  kalirin, rhogef kinase, Zfhx3  -  zinc finger homeobox 3, Foxp2  -  forkhead box p2, Plxna4  -  plexin a4, Rgs10  -  regulator of g-protein signalling 10, Ppp1r9a  -  protein phosphatase 1, regulatory (inhibitor) subunit 9a, Kdm2b  -  lysine (k)-specific demethylase 2b, Arhgap10  -  rho gtpase activating protein 10, Nav3  -  neuron navigator 3, Paip2  -  polyadenylate-binding protein-interacting protein 2, Tex14  -  testis expressed gene 14, Laptm4b  -  lysosomal-associated protein transmembrane 4b, Ide  -  insulin degrading enzyme, Dleu2  -  deleted in lymphocytic leukemia, 2, Pmp22  -  peripheral myelin protein 22, Tmbim6  -  transmembrane bax inhibitor motif containing 6, Ophn1  -  oligophrenin 1, Sgk1  -  serum/glucocorticoid regulated kinase 1, Tnfrsf21  -  tumor necrosis factor receptor superfamily, member 21, Dnm3  -  dynamin 3, Pafah1b1  -  platelet-activating factor acetylhydrolase, isoform 1b, subunit 1, Plaa  -  phospholipase a2, activating protein, Ldlrad4  -  low density lipoprotein receptor class a domain containing 4, Dock4  -  dedicator of cytokinesis 4, Mtdh  -  metadherin, Plcb1  -  phospholipase c, beta 1, Ubac2  -  ubiquitin associated domain containing 2, Clu  -  clusterin, Pcbp2  -  poly(rc) binding protein 2, Igf1r  -  insulin-like growth factor i receptor, Chmp1a  -  charged multivesicular body protein 1a, Morc3  -  microrchidia 3, Zfp536  -  zinc finger protein 536, Pbx1  -  pre b cell leukemia homeobox 1, Shank1  -  sh3/ankyrin domain gene 1, Helz  -  helicase with zinc finger domain, Zcchc11  -  zinc finger, cchc domain containing 11, Lims1  -  lim and senescent cell antigen-like domains 1, Bcl2  -  b cell leukemia/lymphoma 2, Trrap  -  transformation/transcription domain-associated protein, Atf7  -  activating transcription factor 7, Shisa6  -  shisa homolog 6 (xenopus laevis), Sparc  -  secreted acidic cysteine rich glycoprotein, Jarid2  -  jumonji, at rich interactive domain 2, Gpld1  -  glycosylphosphatidylinositol specific phospholipase d1, Mid1  -  midline 1, Hipk3  -  homeodomain interacting protein kinase 3, Gpm6b  -  glycoprotein m6b, Pcdh11x  -  protocadherin 11 x-linked, Sirt2  -  sirtuin 2, Serpine2  -  serine (or cysteine) peptidase inhibitor, clade e, member 2, Phf12  -  phd finger protein 12, Jun  -  jun oncogene, Klhl22  -  kelch-like 22, Hdac9  -  histone deacetylase 9, Cpe  -  carboxypeptidase e, Ell  -  elongation factor rna polymerase ii, Itgb1  -  integrin beta 1 (fibronectin receptor beta), Frmd5  -  ferm domain containing 5, Golph3  -  golgi phosphoprotein 3, Epha5  -  eph receptor a5, Epha6  -  eph receptor a6, Nme6  -  nme/nm23 nucleoside diphosphate kinase 6, Mnat1  -  menage a trois 1, Rgs7  -  regulator of g protein signaling 7, Smyd3  -  set and mynd domain containing 3, Tpm1  -  tropomyosin 1, alpha, Ambra1  -  autophagy/beclin 1 regulator 1, Sox6  -  sry-box containing gene 6, Lrrc16a  -  leucine rich repeat containing 16a, Ttbk2  -  tau tubulin kinase 2, Trp53inp2  -  transformation related protein 53 inducible nuclear protein 2, Rel  -  reticuloendotheliosis oncogene, Epas1  -  endothelial pas domain protein 1, Itm2c  -  integral membrane protein 2c, Gnas  -  gnas (guanine nucleotide binding protein, alpha stimulating) complex locus, Itpr2  -  inositol 1,4,5-triphosphate receptor 2, Tnr  -  tenascin r, Hnrnpc  -  heterogeneous nuclear ribonucleoprotein c, Gnaq  -  guanine nucleotide binding protein, alpha q polypeptide, Snx3  -  sorting nexin 3, Itm2b  -  integral membrane protein 2b, Hnrnpl  -  heterogeneous nuclear ribonucleoprotein l, Hnrnpk  -  heterogeneous nuclear ribonucleoprotein k, Rhoq  -  ras homolog gene family, member q, Sema6d  -  sema domain, transmembrane domain (tm), and cytoplasmic domain, (semaphorin) 6d, Gon4l  -  gon-4-like (c.elegans), Syt11  -  synaptotagmin xi, Wwox  -  ww domain-containing oxidoreductase, Gabarapl2  -  gamma-aminobutyric acid (gaba) a receptor-associated protein-like 2, Eef1a1  -  eukaryotic translation elongation factor 1 alpha 1, Trio  -  triple functional domain (ptprf interacting), Sema3d  -  sema domain, immunoglobulin domain (ig), short basic domain, secreted, (semaphorin) 3d, Mid1ip1  -  mid1 interacting protein 1 (gastrulation specific g12-like (zebrafish)), Bmpr1a  -  bone morphogenetic protein receptor, type 1a, Csf1r  -  colony stimulating factor 1 receptor, Mdm4  -  transformed mouse 3t3 cell double minute 4, Foxp1  -  forkhead box p1, Cdk5rap2  -  cdk5 regulatory subunit associated protein 2, Arid1a  -  at rich interactive domain 1a (swi-like), Lgmn  -  legumain, Fam172a  -  family with sequence similarity 172, member a, Lrch1  -  leucine-rich repeats and calponin homology (ch) domain containing 1, Gclm  -  glutamate-cysteine ligase, modifier subunit, Ctif  -  cbp80/20-dependent translation initiation factor, Zfp385a  -  zinc finger protein 385a, Zfp608  -  zinc finger protein 608, Oaz1  -  ornithine decarboxylase antizyme 1, Ndrg2  -  n-myc downstream regulated gene 2, Grm7  -  glutamate receptor, metabotropic 7, C1qc  -  complement component 1, q subcomponent, c chain, Mertk  -  c-mer proto-oncogene tyrosine kinase, Cltc  -  clathrin, heavy polypeptide (hc), Dusp19  -  dual specificity phosphatase 19, Mef2c  -  myocyte enhancer factor 2c, Tnrc6b  -  trinucleotide repeat containing 6b, Tbcd  -  tubulin-specific chaperone d, Ralbp1  -  rala binding protein 1, Picalm  -  phosphatidylinositol binding clathrin assembly protein, Numb  -  numb gene homolog (drosophila), Zeb2  -  zinc finger e-box binding homeobox 2, Smarcc1  -  swi/snf related, matrix associated, actin dependent regulator of chromatin, subfamily c, member 1, Prkdc  -  protein kinase, dna activated, catalytic polypeptide, Btrc  -  beta-transducin repeat containing protein, Prkg1  -  protein kinase, cgmp-dependent, type i, Cspg4  -  chondroitin sulfate proteoglycan 4, Rufy3  -  run and fyve domain containing 3, Ppm1f  -  protein phosphatase 1f (pp2c domain containing), Xylt1  -  xylosyltransferase 1, Kcnma1  -  potassium large conductance calcium-activated channel, subfamily m, alpha member 1, Srgap1  -  slit-robo rho gtpase activating protein 1, Grm5  -  glutamate receptor, metabotropic 5, Prkar1a  -  protein kinase, camp dependent regulatory, type i, alpha, Pphln1  -  periphilin 1, Crkl  -  v-crk sarcoma virus ct10 oncogene homolog (avian)-like, Tpt1  -  tumor protein, translationally-controlled 1, Egr1  -  early growth response 1, Birc6  -  baculoviral iap repeat-containing 6, Senp1  -  sumo1/sentrin specific peptidase 1]</t>
  </si>
  <si>
    <t>GO:0051962</t>
  </si>
  <si>
    <t>positive regulation of nervous system development</t>
  </si>
  <si>
    <t>[Bcl2  -  b cell leukemia/lymphoma 2, Robo1  -  roundabout homolog 1 (drosophila), Gdi1  -  guanosine diphosphate (gdp) dissociation inhibitor 1, Atxn1  -  ataxin 1, Ntrk2  -  neurotrophic tyrosine kinase, receptor, type 2, Spag9  -  sperm associated antigen 9, Ntrk3  -  neurotrophic tyrosine kinase, receptor, type 3, Ptk2  -  ptk2 protein tyrosine kinase 2, Nf1  -  neurofibromatosis 1, Camk2b  -  calcium/calmodulin-dependent protein kinase ii, beta, Spen  -  spen homolog, transcriptional regulator (drosophila), Apoe  -  apolipoprotein e, Serpine2  -  serine (or cysteine) peptidase inhibitor, clade e, member 2, Lrrtm4  -  leucine rich repeat transmembrane neuronal 4, Prkca  -  protein kinase c, alpha, Asic2  -  acid-sensing (proton-gated) ion channel 2, Nrxn1  -  neurexin i, Nlgn1  -  neuroligin 1, App  -  amyloid beta (a4) precursor protein, Lrrc7  -  leucine rich repeat containing 7, Il1rapl1  -  interleukin 1 receptor accessory protein-like 1, Itgb1  -  integrin beta 1 (fibronectin receptor beta), Hspa5  -  heat shock protein 5, Mapk6  -  mitogen-activated protein kinase 6, Arsb  -  arylsulfatase b, Dcc  -  deleted in colorectal carcinoma, Atp8a2  -  atpase, aminophospholipid transporter-like, class i, type 8a, member 2, Dvl3  -  dishevelled 3, dsh homolog (drosophila), Rac1  -  ras-related c3 botulinum substrate 1, Kit  -  kit oncogene, Mapt  -  microtubule-associated protein tau, Rgs6  -  regulator of g-protein signaling 6, Rims2  -  regulating synaptic membrane exocytosis 2, Grid2  -  glutamate receptor, ionotropic, delta 2, Tenm4  -  teneurin transmembrane protein 4, Golga4  -  golgi autoantigen, golgin subfamily a, 4, Scarb2  -  scavenger receptor class b, member 2, Elavl4  -  elav (embryonic lethal, abnormal vision, drosophila)-like 4 (hu antigen d), Enpp2  -  ectonucleotide pyrophosphatase/phosphodiesterase 2, Rarb  -  retinoic acid receptor, beta, Snx3  -  sorting nexin 3, Dscam  -  down syndrome cell adhesion molecule, Hnrnpk  -  heterogeneous nuclear ribonucleoprotein k, Qk  -  quaking, Nrg1  -  neuregulin 1, Magi2  -  membrane associated guanylate kinase, ww and pdz domain containing 2, Tcf4  -  transcription factor 4, Eef1a1  -  eukaryotic translation elongation factor 1 alpha 1, Tcf12  -  transcription factor 12, Dmd  -  dystrophin, muscular dystrophy, Akap5  -  a kinase (prka) anchor protein 5, Negr1  -  neuronal growth regulator 1, Cux2  -  cut-like homeobox 2, Cux1  -  cut-like homeobox 1, Kalrn  -  kalirin, rhogef kinase, Ptprz1  -  protein tyrosine phosphatase, receptor type z, polypeptide 1, Cntn1  -  contactin 1, Cx3cr1  -  chemokine (c-x3-c) receptor 1, Park2  -  parkinson disease (autosomal recessive, juvenile) 2, parkin, Plxna4  -  plexin a4, Clstn1  -  calsyntenin 1, Ppp1r9a  -  protein phosphatase 1, regulatory (inhibitor) subunit 9a, Nme1  -  nme/nm23 nucleoside diphosphate kinase 1, Syt1  -  synaptotagmin i, Sgk1  -  serum/glucocorticoid regulated kinase 1, Ptprd  -  protein tyrosine phosphatase, receptor type, d, Cask  -  calcium/calmodulin-dependent serine protein kinase (maguk family), Pafah1b1  -  platelet-activating factor acetylhydrolase, isoform 1b, subunit 1, Ptpra  -  protein tyrosine phosphatase, receptor type, a, Lingo2  -  leucine rich repeat and ig domain containing 2, Sema6a  -  sema domain, transmembrane domain (tm), and cytoplasmic domain, (semaphorin) 6a, Mef2c  -  myocyte enhancer factor 2c, Plaa  -  phospholipase a2, activating protein, Picalm  -  phosphatidylinositol binding clathrin assembly protein, Numb  -  numb gene homolog (drosophila), Zeb2  -  zinc finger e-box binding homeobox 2, Rufy3  -  run and fyve domain containing 3, Actr2  -  arp2 actin-related protein 2, Rapgef1  -  rap guanine nucleotide exchange factor (gef) 1, Gpr37l1  -  g protein-coupled receptor 37-like 1, Sema5a  -  sema domain, seven thrombospondin repeats (type 1 and type 1-like), transmembrane domain (tm) and short cytoplasmic domain, (semaphorin) 5a, Camk1d  -  calcium/calmodulin-dependent protein kinase id, Ptn  -  pleiotrophin, Igf1r  -  insulin-like growth factor i receptor, Grm5  -  glutamate receptor, metabotropic 5, Crkl  -  v-crk sarcoma virus ct10 oncogene homolog (avian)-like, Shank1  -  sh3/ankyrin domain gene 1]</t>
  </si>
  <si>
    <t>GO:0031346</t>
  </si>
  <si>
    <t>positive regulation of cell projection organization</t>
  </si>
  <si>
    <t>[Robo1  -  roundabout homolog 1 (drosophila), Gdi1  -  guanosine diphosphate (gdp) dissociation inhibitor 1, Ntrk2  -  neurotrophic tyrosine kinase, receptor, type 2, Ntrk3  -  neurotrophic tyrosine kinase, receptor, type 3, Nf1  -  neurofibromatosis 1, Camk2b  -  calcium/calmodulin-dependent protein kinase ii, beta, Serpine2  -  serine (or cysteine) peptidase inhibitor, clade e, member 2, Apoe  -  apolipoprotein e, Nlgn1  -  neuroligin 1, Lrrc7  -  leucine rich repeat containing 7, Il1rapl1  -  interleukin 1 receptor accessory protein-like 1, Itgb1  -  integrin beta 1 (fibronectin receptor beta), Hspa5  -  heat shock protein 5, Dcc  -  deleted in colorectal carcinoma, Arsb  -  arylsulfatase b, Mapk6  -  mitogen-activated protein kinase 6, Bcas3  -  breast carcinoma amplified sequence 3, Atp8a2  -  atpase, aminophospholipid transporter-like, class i, type 8a, member 2, Dvl3  -  dishevelled 3, dsh homolog (drosophila), Rac1  -  ras-related c3 botulinum substrate 1, Kit  -  kit oncogene, Mapt  -  microtubule-associated protein tau, Rims2  -  regulating synaptic membrane exocytosis 2, Golga4  -  golgi autoantigen, golgin subfamily a, 4, Lrrc16a  -  leucine rich repeat containing 16a, Gpm6a  -  glycoprotein m6a, Ttbk2  -  tau tubulin kinase 2, Scarb2  -  scavenger receptor class b, member 2, Elavl4  -  elav (embryonic lethal, abnormal vision, drosophila)-like 4 (hu antigen d), Enpp2  -  ectonucleotide pyrophosphatase/phosphodiesterase 2, Snx3  -  sorting nexin 3, Dscam  -  down syndrome cell adhesion molecule, Hnrnpk  -  heterogeneous nuclear ribonucleoprotein k, Rhoq  -  ras homolog gene family, member q, Qk  -  quaking, Nrg1  -  neuregulin 1, Magi2  -  membrane associated guanylate kinase, ww and pdz domain containing 2, Eef1a1  -  eukaryotic translation elongation factor 1 alpha 1, Dmd  -  dystrophin, muscular dystrophy, Nckap1  -  nck-associated protein 1, Akap5  -  a kinase (prka) anchor protein 5, Cux2  -  cut-like homeobox 2, Negr1  -  neuronal growth regulator 1, Cux1  -  cut-like homeobox 1, Kalrn  -  kalirin, rhogef kinase, Ptprz1  -  protein tyrosine phosphatase, receptor type z, polypeptide 1, Cntn1  -  contactin 1, Plxna4  -  plexin a4, Auts2  -  autism susceptibility candidate 2, Park2  -  parkinson disease (autosomal recessive, juvenile) 2, parkin, Ppp1r9a  -  protein phosphatase 1, regulatory (inhibitor) subunit 9a, Nav3  -  neuron navigator 3, Nme1  -  nme/nm23 nucleoside diphosphate kinase 1, Ccdc88a  -  coiled coil domain containing 88a, Syt1  -  synaptotagmin i, Sgk1  -  serum/glucocorticoid regulated kinase 1, Apc  -  adenomatosis polyposis coli, Ptprd  -  protein tyrosine phosphatase, receptor type, d, Dnm3  -  dynamin 3, Cask  -  calcium/calmodulin-dependent serine protein kinase (maguk family), Pafah1b1  -  platelet-activating factor acetylhydrolase, isoform 1b, subunit 1, Plaa  -  phospholipase a2, activating protein, Picalm  -  phosphatidylinositol binding clathrin assembly protein, Numb  -  numb gene homolog (drosophila), Zeb2  -  zinc finger e-box binding homeobox 2, Cdc42  -  cell division cycle 42, Rufy3  -  run and fyve domain containing 3, Actr2  -  arp2 actin-related protein 2, Rapgef1  -  rap guanine nucleotide exchange factor (gef) 1, Camk1d  -  calcium/calmodulin-dependent protein kinase id, Sema5a  -  sema domain, seven thrombospondin repeats (type 1 and type 1-like), transmembrane domain (tm) and short cytoplasmic domain, (semaphorin) 5a, Ptn  -  pleiotrophin, Igf1r  -  insulin-like growth factor i receptor, Shank1  -  sh3/ankyrin domain gene 1]</t>
  </si>
  <si>
    <t>GO:0065007</t>
  </si>
  <si>
    <t>biological regulation</t>
  </si>
  <si>
    <t>[Dennd1a  -  denn/madd domain containing 1a, Ikzf1  -  ikaros family zinc finger 1, Hps5  -  hermansky-pudlak syndrome 5 homolog (human), Mapkap1  -  mitogen-activated protein kinase associated protein 1, Abcb7  -  atp-binding cassette, sub-family b (mdr/tap), member 7, H3f3a  -  h3 histone, family 3a, Spire1  -  spire homolog 1 (drosophila), Prdm2  -  pr domain containing 2, with znf domain, Nup214  -  nucleoporin 214, Dis3l2  -  dis3 mitotic control homolog (s. cerevisiae)-like 2, Eif1  -  eukaryotic translation initiation factor 1, Tmsb4x  -  thymosin, beta 4, x chromosome, Asic2  -  acid-sensing (proton-gated) ion channel 2, Macf1  -  microtubule-actin crosslinking factor 1, Ppm1e  -  protein phosphatase 1e (pp2c domain containing), Aco1  -  aconitase 1, Tox  -  thymocyte selection-associated high mobility group box, Slc9a7  -  solute carrier family 9 (sodium/hydrogen exchanger), member 7, Mbp  -  myelin basic protein, Gtf2e1  -  general transcription factor ii e, polypeptide 1 (alpha subunit), Dcc  -  deleted in colorectal carcinoma, Cntn4  -  contactin 4, Nkain2  -  na+/k+ transporting atpase interacting 2, Zfp664  -  zinc finger protein 664, Dbi  -  diazepam binding inhibitor, Actb  -  actin, beta, Rbm26  -  rna binding motif protein 26, Psap  -  prosaposin, Tlk1  -  tousled-like kinase 1, Zfpm2  -  zinc finger protein, multitype 2, Dscaml1  -  down syndrome cell adhesion molecule like 1, Yeats2  -  yeats domain containing 2, H3f3b  -  h3 histone, family 3b, Asap1  -  arfgap with sh3 domain, ankyrin repeat and ph domain1, Adam12  -  a disintegrin and metallopeptidase domain 12 (meltrin alpha), Dner  -  delta/notch-like egf-related receptor, Gapvd1  -  gtpase activating protein and vps9 domains 1, Ctbp2  -  c-terminal binding protein 2, Qk  -  quaking, Fam155a  -  family with sequence similarity 155, member a, Stag1  -  stromal antigen 1, Adarb1  -  adenosine deaminase, rna-specific, b1, Ctsb  -  cathepsin b, Cnot2  -  ccr4-not transcription complex, subunit 2, Ino80d  -  ino80 complex subunit d, Cst3  -  cystatin c, Osbpl8  -  oxysterol binding protein-like 8, Dlg2  -  discs, large homolog 2 (drosophila), Cd180  -  cd180 antigen, Celf1  -  cugbp, elav-like family member 1, Cux2  -  cut-like homeobox 2, Cux1  -  cut-like homeobox 1, Ptprs  -  protein tyrosine phosphatase, receptor type, s, Adcyap1r1  -  adenylate cyclase activating polypeptide 1 receptor 1, Tacc2  -  transforming, acidic coiled-coil containing protein 2, Ptprz1  -  protein tyrosine phosphatase, receptor type z, polypeptide 1, Srpk2  -  serine/arginine-rich protein specific kinase 2, Cnot6  -  ccr4-not transcription complex, subunit 6, Cx3cr1  -  chemokine (c-x3-c) receptor 1, Ptprt  -  protein tyrosine phosphatase, receptor type, t, Gpc6  -  glypican 6, Sorcs3  -  sortilin-related vps10 domain containing receptor 3, Adk  -  adenosine kinase, Fyb  -  fyn binding protein, Ctss  -  cathepsin s, Spred2  -  sprouty-related, evh1 domain containing 2, Srsf4  -  serine/arginine-rich splicing factor 4, Ptpre  -  protein tyrosine phosphatase, receptor type, e, Ptprd  -  protein tyrosine phosphatase, receptor type, d, Sirpa  -  signal-regulatory protein alpha, Ptpra  -  protein tyrosine phosphatase, receptor type, a, Ptprn2  -  protein tyrosine phosphatase, receptor type, n polypeptide 2, Ptpro  -  protein tyrosine phosphatase, receptor type, o, Ptprm  -  protein tyrosine phosphatase, receptor type, m, Hexb  -  hexosaminidase b, Ssh2  -  slingshot homolog 2 (drosophila), Ptprg  -  protein tyrosine phosphatase, receptor type, g, Myo9a  -  myosin ixa, Ptprj  -  protein tyrosine phosphatase, receptor type, j, Ppp4r1  -  protein phosphatase 4, regulatory subunit 1, Actr2  -  arp2 actin-related protein 2, Irf2bp2  -  interferon regulatory factor 2 binding protein 2, Heph  -  hephaestin, Maml2  -  mastermind like 2 (drosophila), Camk1d  -  calcium/calmodulin-dependent protein kinase id, Fat3  -  fat tumor suppressor homolog 3 (drosophila), Ptn  -  pleiotrophin, Unc13c  -  unc-13 homolog c (c. elegans), Sptan1  -  spectrin alpha, non-erythrocytic 1, Dock3  -  dedicator of cyto-kinesis 3, Ntm  -  neurotrimin, Rps2  -  ribosomal protein s2, Wiz  -  widely-interspaced zinc finger motifs, Zc3h14  -  zinc finger ccch type containing 14, Sash1  -  sam and sh3 domain containing 1, Tug1  -  taurine upregulated gene 1, Garnl3  -  gtpase activating rangap domain-like 3, Akap13  -  a kinase (prka) anchor protein 13, Raly  -  hnrnp-associated with lethal yellow, Zranb3  -  zinc finger, ran-binding domain containing 3, Nup93  -  nucleoporin 93, Rgs20  -  regulator of g-protein signaling 20, Snx6  -  sorting nexin 6, Jam3  -  junction adhesion molecule 3, Sh3kbp1  -  sh3-domain kinase binding protein 1, Hspa5  -  heat shock protein 5, Pdia3  -  protein disulfide isomerase associated 3, Herc1  -  hect (homologous to the e6-ap (ube3a) carboxyl terminus) domain and rcc1 (chc1)-like domain (rld) 1, Rpl11  -  ribosomal protein l11, Rad51b  -  rad51 homolog b, Rac1  -  ras-related c3 botulinum substrate 1, Tbc1d2b  -  tbc1 domain family, member 2b, Fut8  -  fucosyltransferase 8, Rims2  -  regulating synaptic membrane exocytosis 2, Grid2  -  glutamate receptor, ionotropic, delta 2, Gria4  -  glutamate receptor, ionotropic, ampa4 (alpha 4), Grid1  -  glutamate receptor, ionotropic, delta 1, Atf6  -  activating transcription factor 6, Ang  -  angiogenin, ribonuclease, rnase a family, 5, Rab7  -  rab7, member ras oncogene family, Grik2  -  glutamate receptor, ionotropic, kainate 2 (beta 2), Fggy  -  fggy carbohydrate kinase domain containing, Grik3  -  glutamate receptor, ionotropic, kainate 3, Dennd5a  -  denn/madd domain containing 5a, Mark1  -  map/microtubule affinity-regulating kinase 1, Baz1b  -  bromodomain adjacent to zinc finger domain, 1b, Grin2b  -  glutamate receptor, ionotropic, nmda2b (epsilon 2), Grm8  -  glutamate receptor, metabotropic 8, Lmbrd1  -  lmbr1 domain containing 1, Ttc28  -  tetratricopeptide repeat domain 28, Patl1  -  protein associated with topoisomerase ii homolog 1 (yeast), Large  -  like-glycosyltransferase, Gtf2i  -  general transcription factor ii i, Ddx5  -  dead (asp-glu-ala-asp) box polypeptide 5, Chst11  -  carbohydrate sulfotransferase 11, Nsmce2  -  non-smc element 2 homolog (mms21, s. cerevisiae), Rorb  -  rar-related orphan receptor beta, Nrg1  -  neuregulin 1, Slc25a4  -  solute carrier family 25 (mitochondrial carrier, adenine nucleotide translocator), member 4, Setd2  -  set domain containing 2, Ank3  -  ankyrin 3, epithelial, Lamp1  -  lysosomal-associated membrane protein 1, Ppp2r3a  -  protein phosphatase 2, regulatory subunit b'', alpha, Kdm2a  -  lysine (k)-specific demethylase 2a, Zfp148  -  zinc finger protein 148, Chn2  -  chimerin (chimaerin) 2, Sf1  -  splicing factor 1, Degs1  -  degenerative spermatocyte homolog 1 (drosophila), Zfp280d  -  zinc finger protein 280d, Malat1  -  metastasis associated lung adenocarcinoma transcript 1 (non-coding rna), Syt1  -  synaptotagmin i, Depdc5  -  dep domain containing 5, Apc  -  adenomatosis polyposis coli, Apba2  -  amyloid beta (a4) precursor protein-binding, family a, member 2, Afap1l2  -  actin filament associated protein 1-like 2, Atp1a2  -  atpase, na+/k+ transporting, alpha 2 polypeptide, Atrx  -  alpha thalassemia/mental retardation syndrome x-linked homolog (human), Stx7  -  syntaxin 7, Aplp2  -  amyloid beta (a4) precursor-like protein 2, Syn2  -  synapsin ii, Ywhae  -  tyrosine 3-monooxygenase/tryptophan 5-monooxygenase activation protein, epsilon polypeptide, Ube2k  -  ubiquitin-conjugating enzyme e2k, Wwp2  -  ww domain containing e3 ubiquitin protein ligase 2, Pid1  -  phosphotyrosine interaction domain containing 1, Elp6  -  elongator acetyltransferase complex subunit 6, Myo16  -  myosin xvi, Phf14  -  phd finger protein 14, Ppp2r2b  -  protein phosphatase 2 (formerly 2a), regulatory subunit b (pr 52), beta isoform, Hspa8  -  heat shock protein 8, Arf4  -  adp-ribosylation factor 4, Carm1  -  coactivator-associated arginine methyltransferase 1, Smap1  -  stromal membrane-associated protein 1, Slc1a2  -  solute carrier family 1 (glial high affinity glutamate transporter), member 2, Apoe  -  apolipoprotein e, Prkcb  -  protein kinase c, beta, Slc8a1  -  solute carrier family 8 (sodium/calcium exchanger), member 1, Zmym4  -  zinc finger, mym-type 4, Ankrd17  -  ankyrin repeat domain 17, Dpp6  -  dipeptidylpeptidase 6, Prkca  -  protein kinase c, alpha, Rpl10  -  ribosomal protein l10, Nrg2  -  neuregulin 2, Nucks1  -  nuclear casein kinase and cyclin-dependent kinase substrate 1, Mapre2  -  microtubule-associated protein, rp/eb family, member 2, Hsp90ab1  -  heat shock protein 90 alpha (cytosolic), class b member 1, App  -  amyloid beta (a4) precursor protein, Lims2  -  lim and senescent cell antigen like domains 2, Pacs1  -  phosphofurin acidic cluster sorting protein 1, Lrrc17  -  leucine rich repeat containing 17, Pkd1  -  polycystic kidney disease 1 homolog, Phlpp1  -  ph domain and leucine rich repeat protein phosphatase 1, Cntn6  -  contactin 6, Rab2a  -  rab2a, member ras oncogene family, Il1rapl1  -  interleukin 1 receptor accessory protein-like 1, Tfdp2  -  transcription factor dp 2, Smg6  -  smg-6 homolog, nonsense mediated mrna decay factor (c. elegans), Map2  -  microtubule-associated protein 2, Sh3rf1  -  sh3 domain containing ring finger 1, Maml3  -  mastermind like 3 (drosophila), Zfhx4  -  zinc finger homeodomain 4, Zkscan1  -  zinc finger with krab and scan domains 1, Map4  -  microtubule-associated protein 4, Arsb  -  arylsulfatase b, Pde6a  -  phosphodiesterase 6a, cgmp-specific, rod, alpha, Dvl3  -  dishevelled 3, dsh homolog (drosophila), Whsc1l1  -  wolf-hirschhorn syndrome candidate 1-like 1 (human), Ube2l3  -  ubiquitin-conjugating enzyme e2l 3, Mapt  -  microtubule-associated protein tau, Map7  -  microtubule-associated protein 7, Mast2  -  microtubule associated serine/threonine kinase 2, Gpm6a  -  glycoprotein m6a, Pik3r1  -  phosphatidylinositol 3-kinase, regulatory subunit, polypeptide 1 (p85 alpha), Asap2  -  arfgap with sh3 domain, ankyrin repeat and ph domain 2, U2af2  -  u2 small nuclear ribonucleoprotein auxiliary factor (u2af) 2, Elavl4  -  elav (embryonic lethal, abnormal vision, drosophila)-like 4 (hu antigen d), Slc1a1  -  solute carrier family 1 (neuronal/epithelial high affinity glutamate transporter, system xag), member 1, Ubb  -  ubiquitin b, Arhgap6  -  rho gtpase activating protein 6, Dst  -  dystonin, Ccnt2  -  cyclin t2, Dscam  -  down syndrome cell adhesion molecule, Zfp868  -  zinc finger protein 868, Fbxw11  -  f-box and wd-40 domain protein 11, Nell1  -  nel-like 1, St6gal1  -  beta galactoside alpha 2,6 sialyltransferase 1, Btbd9  -  btb (poz) domain containing 9, Sncaip  -  synuclein, alpha interacting protein (synphilin), Inpp4b  -  inositol polyphosphate-4-phosphatase, type ii, Plp1  -  proteolipid protein (myelin) 1, Dmd  -  dystrophin, muscular dystrophy, Atp5a1  -  atp synthase, h+ transporting, mitochondrial f1 complex, alpha subunit 1, Frmpd4  -  ferm and pdz domain containing 4, Tra2b  -  transformer 2 beta homolog (drosophila), Ehmt1  -  euchromatic histone methyltransferase 1, Kalrn  -  kalirin, rhogef kinase, Zfhx3  -  zinc finger homeobox 3, Plxna4  -  plexin a4, Rgs10  -  regulator of g-protein signalling 10, Auts2  -  autism susceptibility candidate 2, St8sia1  -  st8 alpha-n-acetyl-neuraminide alpha-2,8-sialyltransferase 1, Ppp1r9a  -  protein phosphatase 1, regulatory (inhibitor) subunit 9a, Nav3  -  neuron navigator 3, Paip2  -  polyadenylate-binding protein-interacting protein 2, Tex14  -  testis expressed gene 14, Ide  -  insulin degrading enzyme, Pmp22  -  peripheral myelin protein 22, Scg5  -  secretogranin v, Sgk1  -  serum/glucocorticoid regulated kinase 1, Dnm3  -  dynamin 3, Tmem108  -  transmembrane protein 108, Psenen  -  presenilin enhancer 2 homolog (c. elegans), Il1rapl2  -  interleukin 1 receptor accessory protein-like 2, Srsf5  -  serine/arginine-rich splicing factor 5, Wdr70  -  wd repeat domain 70, Gpc5  -  glypican 5, Plaa  -  phospholipase a2, activating protein, Cdh23  -  cadherin 23 (otocadherin), Utrn  -  utrophin, Uty  -  ubiquitously transcribed tetratricopeptide repeat gene, y chromosome, Uggt1  -  udp-glucose glycoprotein glucosyltransferase 1, Usp9x  -  ubiquitin specific peptidase 9, x chromosome, Plcb1  -  phospholipase c, beta 1, Nek7  -  nima (never in mitosis gene a)-related expressed kinase 7, Dync1h1  -  dynein cytoplasmic 1 heavy chain 1, Chmp1a  -  charged multivesicular body protein 1a, Igf1r  -  insulin-like growth factor i receptor, Pld1  -  phospholipase d1, Morc3  -  microrchidia 3, Zfp536  -  zinc finger protein 536, Shank1  -  sh3/ankyrin domain gene 1, Dlgap1  -  discs, large (drosophila) homolog-associated protein 1, Sorbs1  -  sorbin and sh3 domain containing 1, Lims1  -  lim and senescent cell antigen-like domains 1, Atp9a  -  atpase, class ii, type 9a, Nceh1  -  neutral cholesterol ester hydrolase 1, Bcl2  -  b cell leukemia/lymphoma 2, Atf7  -  activating transcription factor 7, Sparc  -  secreted acidic cysteine rich glycoprotein, Ppia  -  peptidylprolyl isomerase a, Spidr  -  scaffolding protein involved i dna repair, Hipk3  -  homeodomain interacting protein kinase 3, Mid1  -  midline 1, Pcdh11x  -  protocadherin 11 x-linked, Serpine2  -  serine (or cysteine) peptidase inhibitor, clade e, member 2, Phf12  -  phd finger protein 12, Clybl  -  citrate lyase beta like, Sdk1  -  sidekick homolog 1 (chicken), Klhl22  -  kelch-like 22, Marcksl1  -  marcks-like 1, Hdac9  -  histone deacetylase 9, Cpq  -  carboxypeptidase q, Tbc1d9  -  tbc1 domain family, member 9, Ell  -  elongation factor rna polymerase ii, Mllt10  -  myeloid/lymphoid or mixed-lineage leukemia (trithorax homolog, drosophila); translocated to, 10, Itga9  -  integrin alpha 9, Sos1  -  son of sevenless homolog 1 (drosophila), Golph3  -  golgi phosphoprotein 3, Epha5  -  eph receptor a5, Epha6  -  eph receptor a6, Fmnl2  -  formin-like 2, Nme6  -  nme/nm23 nucleoside diphosphate kinase 6, Gphn  -  gephyrin, Mnat1  -  menage a trois 1, Smyd3  -  set and mynd domain containing 3, Tpm1  -  tropomyosin 1, alpha, Sox6  -  sry-box containing gene 6, Foxn3  -  forkhead box n3, Golga4  -  golgi autoantigen, golgin subfamily a, 4, Ttbk2  -  tau tubulin kinase 2, Epas1  -  endothelial pas domain protein 1, Pdss2  -  prenyl (solanesyl) diphosphate synthase, subunit 2, Tnr  -  tenascin r, Hnrnpc  -  heterogeneous nuclear ribonucleoprotein c, Snx3  -  sorting nexin 3, Hnrnpl  -  heterogeneous nuclear ribonucleoprotein l, Hnrnpk  -  heterogeneous nuclear ribonucleoprotein k, Rhoq  -  ras homolog gene family, member q, Kcnn2  -  potassium intermediate/small conductance calcium-activated channel, subfamily n, member 2, Itgbl1  -  integrin, beta-like 1, Edil3  -  egf-like repeats and discoidin i-like domains 3, Gon4l  -  gon-4-like (c.elegans), Wwox  -  ww domain-containing oxidoreductase, Ppp6r2  -  protein phosphatase 6, regulatory subunit 2, Eef1a1  -  eukaryotic translation elongation factor 1 alpha 1, Trio  -  triple functional domain (ptprf interacting), Sema3d  -  sema domain, immunoglobulin domain (ig), short basic domain, secreted, (semaphorin) 3d, Rbfox1  -  rna binding protein, fox-1 homolog (c. elegans) 1, Mid1ip1  -  mid1 interacting protein 1 (gastrulation specific g12-like (zebrafish)), Eef2  -  eukaryotic translation elongation factor 2, Bmpr1a  -  bone morphogenetic protein receptor, type 1a, Snrnp70  -  small nuclear ribonucleoprotein 70 (u1), Mdm4  -  transformed mouse 3t3 cell double minute 4, Elmo1  -  engulfment and cell motility 1, Cdk5rap2  -  cdk5 regulatory subunit associated protein 2, Lgmn  -  legumain, Dock1  -  dedicator of cytokinesis 1, Tacc1  -  transforming, acidic coiled-coil containing protein 1, Sparcl1  -  sparc-like 1, Arhgap21  -  rho gtpase activating protein 21, Ctif  -  cbp80/20-dependent translation initiation factor, Zfp608  -  zinc finger protein 608, Stk32a  -  serine/threonine kinase 32a, Grm7  -  glutamate receptor, metabotropic 7, C1qc  -  complement component 1, q subcomponent, c chain, Mertk  -  c-mer proto-oncogene tyrosine kinase, Dusp19  -  dual specificity phosphatase 19, Tnrc6b  -  trinucleotide repeat containing 6b, Mef2c  -  myocyte enhancer factor 2c, Dpp10  -  dipeptidylpeptidase 10, Ppp3r1  -  protein phosphatase 3, regulatory subunit b, alpha isoform (calcineurin b, type i), Picalm  -  phosphatidylinositol binding clathrin assembly protein, Gramd4  -  gram domain containing 4, Smarcc1  -  swi/snf related, matrix associated, actin dependent regulator of chromatin, subfamily c, member 1, Btrc  -  beta-transducin repeat containing protein, Prkdc  -  protein kinase, dna activated, catalytic polypeptide, Plekhm2  -  pleckstrin homology domain containing, family m (with run domain) member 2, Prkg1  -  protein kinase, cgmp-dependent, type i, Cspg4  -  chondroitin sulfate proteoglycan 4, Xylt1  -  xylosyltransferase 1, Srgap1  -  slit-robo rho gtpase activating protein 1, Pphln1  -  periphilin 1, Grm5  -  glutamate receptor, metabotropic 5, Prkar1a  -  protein kinase, camp dependent regulatory, type i, alpha, Pak6  -  p21 protein (cdc42/rac)-activated kinase 6, Tpt1  -  tumor protein, translationally-controlled 1, Egr1  -  early growth response 1, Birc6  -  baculoviral iap repeat-containing 6, Senp1  -  sumo1/sentrin specific peptidase 1, Robo1  -  roundabout homolog 1 (drosophila), Npas3  -  neuronal pas domain protein 3, Camk2a  -  calcium/calmodulin-dependent protein kinase ii alpha, Farp1  -  ferm, rhogef (arhgef) and pleckstrin domain protein 1 (chondrocyte-derived), Otud7a  -  otu domain containing 7a, Ntrk2  -  neurotrophic tyrosine kinase, receptor, type 2, Ptk2  -  ptk2 protein tyrosine kinase 2, Ntrk3  -  neurotrophic tyrosine kinase, receptor, type 3, Rora  -  rar-related orphan receptor alpha, Camk2b  -  calcium/calmodulin-dependent protein kinase ii, beta, Nrg3  -  neuregulin 3, Nrf1  -  nuclear respiratory factor 1, Nrxn1  -  neurexin i, Lrrc7  -  leucine rich repeat containing 7, Nsd1  -  nuclear receptor-binding set-domain protein 1, Nrxn3  -  neurexin iii, Reep1  -  receptor accessory protein 1, Hecw2  -  hect, c2 and ww domain containing e3 ubiquitin protein ligase 2, Abhd2  -  abhydrolase domain containing 2, Capzb  -  capping protein (actin filament) muscle z-line, beta, Med13l  -  mediator complex subunit 13-like, Creb5  -  camp responsive element binding protein 5, Ppp6r3  -  protein phosphatase 6, regulatory subunit 3, Mcur1  -  mitochondrial calcium uniporter regulator 1, Ttc5  -  tetratricopeptide repeat domain 5, Ctnnd2  -  catenin (cadherin associated protein), delta 2, C5ar1  -  complement component 5a receptor 1, Terf2  -  telomeric repeat binding factor 2, Cacna1e  -  calcium channel, voltage-dependent, r type, alpha 1e subunit, Lrrc4c  -  leucine rich repeat containing 4c, Nphs1  -  nephrosis 1, nephrin, Zfp532  -  zinc finger protein 532, Cacna2d1  -  calcium channel, voltage-dependent, alpha2/delta subunit 1, Cacna1a  -  calcium channel, voltage-dependent, p/q type, alpha 1a subunit, Cacna1d  -  calcium channel, voltage-dependent, l type, alpha 1d subunit, Sfswap  -  splicing factor, suppressor of white-apricot homolog (drosophila), Cacna2d3  -  calcium channel, voltage-dependent, alpha2/delta subunit 3, Arhgap15  -  rho gtpase activating protein 15, Commd10  -  comm domain containing 10, Cacnb2  -  calcium channel, voltage-dependent, beta 2 subunit, Rarb  -  retinoic acid receptor, beta, Ube2e2  -  ubiquitin-conjugating enzyme e2e 2, Rps3a1  -  ribosomal protein s3a1, Celf2  -  cugbp, elav-like family member 2, Pdzd8  -  pdz domain containing 8, Tmem176b  -  transmembrane protein 176b, Kank1  -  kn motif and ankyrin repeat domains 1, Tcf7l2  -  transcription factor 7 like 2, t cell specific, hmg box, Tcf4  -  transcription factor 4, Gpr158  -  g protein-coupled receptor 158, Lima1  -  lim domain and actin binding 1, Rps7  -  ribosomal protein s7, Tcf12  -  transcription factor 12, Cadm1  -  cell adhesion molecule 1, C330021F23Rik  -  riken cdna c330021f23 gene, Mbd5  -  methyl-cpg binding domain protein 5, Pde8b  -  phosphodiesterase 8b, Ralgps1  -  ral gef with ph domain and sh3 binding motif 1, Tbxas1  -  thromboxane a synthase 1, platelet, Rrm2b  -  ribonucleotide reductase m2 b (tp53 inducible), Clstn1  -  calsyntenin 1, Khdrbs2  -  kh domain containing, rna binding, signal transduction associated 2, Rps14  -  ribosomal protein s14, Nme1  -  nme/nm23 nucleoside diphosphate kinase 1, Ncor1  -  nuclear receptor co-repressor 1, Invs  -  inversin, Ryr2  -  ryanodine receptor 2, cardiac, Cask  -  calcium/calmodulin-dependent serine protein kinase (maguk family), Erbb4  -  v-erb-a erythroblastic leukemia viral oncogene homolog 4 (avian), Irf2  -  interferon regulatory factor 2, Pmepa1  -  prostate transmembrane protein, androgen induced 1, Rplp1  -  ribosomal protein, large, p1, Fam168a  -  family with sequence similarity 168, member a, Nfkb1  -  nuclear factor of kappa light polypeptide gene enhancer in b cells 1, p105, Mast4  -  microtubule associated serine/threonine kinase family member 4, Dhrs3  -  dehydrogenase/reductase (sdr family) member 3, Ctnna2  -  catenin (cadherin associated protein), alpha 2, Nfia  -  nuclear factor i/a, Acaca  -  acetyl-coenzyme a carboxylase alpha, Nfib  -  nuclear factor i/b, Sumo2  -  smt3 suppressor of mif two 3 homolog 2 (yeast), Zmiz1  -  zinc finger, miz-type containing 1, Wnk1  -  wnk lysine deficient protein kinase 1, Srgap2  -  slit-robo rho gtpase activating protein 2, Eprs  -  glutamyl-prolyl-trna synthetase, Fos  -  fbj osteosarcoma oncogene, Atxn2  -  ataxin 2, Atxn1  -  ataxin 1, Elfn1  -  leucine rich repeat and fibronectin type iii, extracellular 1, Nf1  -  neurofibromatosis 1, Satb1  -  special at-rich sequence binding protein 1, Entpd1  -  ectonucleoside triphosphate diphosphohydrolase 1, 3110043O21Rik  -  riken cdna 3110043o21 gene, Nedd4  -  neural precursor cell expressed, developmentally down-regulated 4, Astn2  -  astrotactin 2, Lrrtm4  -  leucine rich repeat transmembrane neuronal 4, Trappc9  -  trafficking protein particle complex 9, Arid4b  -  at rich interactive domain 4b (rbp1-like), Tjp2  -  tight junction protein 2, Kcnk13  -  potassium channel, subfamily k, member 13, Fth1  -  ferritin heavy chain 1, Tnfrsf1b  -  tumor necrosis factor receptor superfamily, member 1b, Eif4g3  -  eukaryotic translation initiation factor 4 gamma, 3, Plek  -  pleckstrin, Ptbp2  -  polypyrimidine tract binding protein 2, Ncam1  -  neural cell adhesion molecule 1, Tspan7  -  tetraspanin 7, Tmem132d  -  transmembrane protein 132d, Scarb2  -  scavenger receptor class b, member 2, Snx13  -  sorting nexin 13, Dgkb  -  diacylglycerol kinase, beta, Fmn1  -  formin 1, Rps3  -  ribosomal protein s3, Tnfaip3  -  tumor necrosis factor, alpha-induced protein 3, Aff2  -  af4/fmr2 family, member 2, Ppp1r12a  -  protein phosphatase 1, regulatory (inhibitor) subunit 12a, Exoc4  -  exocyst complex component 4, Klf13  -  kruppel-like factor 13, Magi2  -  membrane associated guanylate kinase, ww and pdz domain containing 2, Fnip2  -  folliculin interacting protein 2, Myo5a  -  myosin va, Med12l  -  mediator of rna polymerase ii transcription, subunit 12 homolog (yeast)-like, Nckap1  -  nck-associated protein 1, Myo10  -  myosin x, Fhit  -  fragile histidine triad gene, Kmt2e  -  lysine (k)-specific methyltransferase 2e, Park2  -  parkinson disease (autosomal recessive, juvenile) 2, parkin, Cdh13  -  cadherin 13, Ilf3  -  interleukin enhancer binding factor 3, Lingo2  -  leucine rich repeat and ig domain containing 2, Sema6a  -  sema domain, transmembrane domain (tm), and cytoplasmic domain, (semaphorin) 6a, Olig1  -  oligodendrocyte transcription factor 1, Sepp1  -  selenoprotein p, plasma, 1, Cdc42  -  cell division cycle 42, Rc3h2  -  ring finger and ccch-type zinc finger domains 2, Fgf12  -  fibroblast growth factor 12, Cdk12  -  cyclin-dependent kinase 12, Usp34  -  ubiquitin specific peptidase 34, Gpr37l1  -  g protein-coupled receptor 37-like 1, Rapgef1  -  rap guanine nucleotide exchange factor (gef) 1, Ift172  -  intraflagellar transport 172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Commd1  -  comm domain containing 1, Fgf14  -  fibroblast growth factor 14, Plcxd3  -  phosphatidylinositol-specific phospholipase c, x domain containing 3, Letm1  -  leucine zipper-ef-hand containing transmembrane protein 1, Uvrag  -  uv radiation resistance associated gene, Gdi1  -  guanosine diphosphate (gdp) dissociation inhibitor 1, Per3  -  period circadian clock 3, Tmem59  -  transmembrane protein 59, Spag9  -  sperm associated antigen 9, Pdlim5  -  pdz and lim domain 5, P2ry12  -  purinergic receptor p2y, g-protein coupled 12, Csmd3  -  cub and sushi multiple domains 3, Rfwd2  -  ring finger and wd repeat domain 2, Trdn  -  triadin, Spen  -  spen homolog, transcriptional regulator (drosophila), Ckb  -  creatine kinase, brain, Cdk14  -  cyclin-dependent kinase 14, Nlgn1  -  neuroligin 1, Rab44  -  rab44, member ras oncogene family, Dock9  -  dedicator of cytokinesis 9, Nr6a1  -  nuclear receptor subfamily 6, group a, member 1, Pde4d  -  phosphodiesterase 4d, camp specific, Tspan3  -  tetraspanin 3, Ano6  -  anoctamin 6, Mapk6  -  mitogen-activated protein kinase 6, Klf12  -  kruppel-like factor 12, Bcas3  -  breast carcinoma amplified sequence 3, Dclk2  -  doublecortin-like kinase 2, Atp8a2  -  atpase, aminophospholipid transporter-like, class i, type 8a, member 2, Chl1  -  cell adhesion molecule with homology to l1cam, Tubd1  -  tubulin, delta 1, Pdgfra  -  platelet derived growth factor receptor, alpha polypeptide, Kit  -  kit oncogene, Rbm25  -  rna binding motif protein 25, Clip1  -  cap-gly domain containing linker protein 1, Rgs6  -  regulator of g-protein signaling 6, 5330417C22Rik  -  riken cdna 5330417c22 gene, Clasp1  -  clip associating protein 1, Enpp2  -  ectonucleotide pyrophosphatase/phosphodiesterase 2, Pea15a  -  phosphoprotein enriched in astrocytes 15a, Syncrip  -  synaptotagmin binding, cytoplasmic rna interacting protein, Tbc1d22b  -  tbc1 domain family, member 22b, Phf21a  -  phd finger protein 21a, Wnk3  -  wnk lysine deficient protein kinase 3, Gapdh  -  glyceraldehyde-3-phosphate dehydrogenase, Gpr17  -  g protein-coupled receptor 17, Ndufa13  -  nadh dehydrogenase (ubiquinone) 1 alpha subcomplex, 13, Zbtb20  -  zinc finger and btb domain containing 20, Ncald  -  neurocalcin delta, Cul3  -  cullin 3, Pcm1  -  pericentriolar material 1, Gabrg3  -  gamma-aminobutyric acid (gaba) a receptor, subunit gamma 3, Snd1  -  staphylococcal nuclease and tudor domain containing 1, Gabrb3  -  gamma-aminobutyric acid (gaba) a receptor, subunit beta 3, Akap5  -  a kinase (prka) anchor protein 5, Pink1  -  pten induced putative kinase 1, Cnp  -  2',3'-cyclic nucleotide 3' phosphodiesterase, Negr1  -  neuronal growth regulator 1, Cyfip2  -  cytoplasmic fmr1 interacting protein 2, Trim33  -  tripartite motif-containing 33, Nde1  -  nuclear distribution gene e homolog 1 (a nidulans), Gabrb1  -  gamma-aminobutyric acid (gaba) a receptor, subunit beta 1, Cntn1  -  contactin 1, Btbd7  -  btb (poz) domain containing 7, Foxp2  -  forkhead box p2, Gabpb1  -  ga repeat binding protein, beta 1, Kdm2b  -  lysine (k)-specific demethylase 2b, Arhgap10  -  rho gtpase activating protein 10, Laptm4b  -  lysosomal-associated protein transmembrane 4b, Gab2  -  growth factor receptor bound protein 2-associated protein 2, Dleu2  -  deleted in lymphocytic leukemia, 2, Tmbim6  -  transmembrane bax inhibitor motif containing 6, Ophn1  -  oligophrenin 1, Tnfrsf21  -  tumor necrosis factor receptor superfamily, member 21, Pafah1b1  -  platelet-activating factor acetylhydrolase, isoform 1b, subunit 1, Schip1  -  schwannomin interacting protein 1, Ldlrad4  -  low density lipoprotein receptor class a domain containing 4, Dock4  -  dedicator of cytokinesis 4, Csmd1  -  cub and sushi multiple domains 1, Mtdh  -  metadherin, Trpv5  -  transient receptor potential cation channel, subfamily v, member 5, Ubac2  -  ubiquitin associated domain containing 2, Prpf6  -  prp6 pre-mrna splicing factor 6 homolog (yeast), Clu  -  clusterin, Pcbp2  -  poly(rc) binding protein 2, Rps9  -  ribosomal protein s9, Pbx1  -  pre b cell leukemia homeobox 1, Zcchc11  -  zinc finger, cchc domain containing 11, Helz  -  helicase with zinc finger domain, Ftl1  -  ferritin light chain 1, Sp110  -  sp110 nuclear body protein, Trrap  -  transformation/transcription domain-associated protein, Zswim6  -  zinc finger swim-type containing 6, Shisa6  -  shisa homolog 6 (xenopus laevis), Stxbp5  -  syntaxin binding protein 5 (tomosyn), Tsc22d4  -  tsc22 domain family, member 4, Jarid2  -  jumonji, at rich interactive domain 2, Gpld1  -  glycosylphosphatidylinositol specific phospholipase d1, Gpm6b  -  glycoprotein m6b, Sirt2  -  sirtuin 2, Kcnd3  -  potassium voltage-gated channel, shal-related family, member 3, Tshz2  -  teashirt zinc finger family member 2, Jun  -  jun oncogene, Mcu  -  mitochondrial calcium uniporter, Ctnna3  -  catenin (cadherin associated protein), alpha 3, Cpe  -  carboxypeptidase e, Elovl5  -  elovl family member 5, elongation of long chain fatty acids (yeast), Arhgap17  -  rho gtpase activating protein 17, Frmd5  -  ferm domain containing 5, Itgb1  -  integrin beta 1 (fibronectin receptor beta), Cmtm6  -  cklf-like marvel transmembrane domain containing 6, Gng12  -  guanine nucleotide binding protein (g protein), gamma 12, Rab31  -  rab31, member ras oncogene family, Rgs7  -  regulator of g protein signaling 7, Ambra1  -  autophagy/beclin 1 regulator 1, Tenm4  -  teneurin transmembrane protein 4, Lrrc16a  -  leucine rich repeat containing 16a, Tenm1  -  teneurin transmembrane protein 1, Trp53inp2  -  transformation related protein 53 inducible nuclear protein 2, Cd47  -  cd47 antigen (rh-related antigen, integrin-associated signal transducer), Rel  -  reticuloendotheliosis oncogene, Itm2c  -  integral membrane protein 2c, Gnas  -  gnas (guanine nucleotide binding protein, alpha stimulating) complex locus, Itpr2  -  inositol 1,4,5-triphosphate receptor 2, Gnaq  -  guanine nucleotide binding protein, alpha q polypeptide, Cspg5  -  chondroitin sulfate proteoglycan 5, Chd9  -  chromodomain helicase dna binding protein 9, Gnb1  -  guanine nucleotide binding protein (g protein), beta 1, Itm2b  -  integral membrane protein 2b, Cables1  -  cdk5 and abl enzyme substrate 1, Chn1  -  chimerin (chimaerin) 1, Sema6d  -  sema domain, transmembrane domain (tm), and cytoplasmic domain, (semaphorin) 6d, Vcan  -  versican, Rere  -  arginine glutamic acid dipeptide (re) repeats, Syt11  -  synaptotagmin xi, Gabarapl2  -  gamma-aminobutyric acid (gaba) a receptor-associated protein-like 2, Slc6a9  -  solute carrier family 6 (neurotransmitter transporter, glycine), member 9, Kif13b  -  kinesin family member 13b, Glud1  -  glutamate dehydrogenase 1, Mlycd  -  malonyl-coa decarboxylase, Kif1b  -  kinesin family member 1b, Csf1r  -  colony stimulating factor 1 receptor, Arid1b  -  at rich interactive domain 1b (swi-like), Peli2  -  pellino 2, Sik3  -  sik family kinase 3, Foxp1  -  forkhead box p1, Arid1a  -  at rich interactive domain 1a (swi-like), Fam172a  -  family with sequence similarity 172, member a, Lrch1  -  leucine-rich repeats and calponin homology (ch) domain containing 1, Hip1  -  huntingtin interacting protein 1, Rnf111  -  ring finger 111, Ankrd11  -  ankyrin repeat domain 11, Dach2  -  dachshund 2 (drosophila), Ccdc88a  -  coiled coil domain containing 88a, Gclm  -  glutamate-cysteine ligase, modifier subunit, Zfp385a  -  zinc finger protein 385a, Ndrg2  -  n-myc downstream regulated gene 2, Oaz1  -  ornithine decarboxylase antizyme 1, Ndrg3  -  n-myc downstream regulated gene 3, Cltc  -  clathrin, heavy polypeptide (hc), Rabgap1l  -  rab gtpase activating protein 1-like, Kcnd2  -  potassium voltage-gated channel, shal-related family, member 2, Tbcd  -  tubulin-specific chaperone d, Ralbp1  -  rala binding protein 1, Tmx4  -  thioredoxin-related transmembrane protein 4, Numb  -  numb gene homolog (drosophila), Zeb2  -  zinc finger e-box binding homeobox 2, Rufy3  -  run and fyve domain containing 3, Ppm1f  -  protein phosphatase 1f (pp2c domain containing), Kcnma1  -  potassium large conductance calcium-activated channel, subfamily m, alpha member 1, Jmjd1c  -  jumonji domain contain</t>
  </si>
  <si>
    <t>ng 1c, Crkl  -  v-crk sarcoma virus ct10 oncogene homolog (avian)-like]</t>
  </si>
  <si>
    <t>GO:0120039</t>
  </si>
  <si>
    <t>plasma membrane bounded cell projection morphogenesis</t>
  </si>
  <si>
    <t>[Bcl2  -  b cell leukemia/lymphoma 2, Srgap2  -  slit-robo rho gtpase activating protein 2, Camk2a  -  calcium/calmodulin-dependent protein kinase ii alpha, Myo16  -  myosin xvi, Zswim6  -  zinc finger swim-type containing 6, Pitpna  -  phosphatidylinositol transfer protein, alpha, Atl1  -  atlastin gtpase 1, Atxn2  -  ataxin 2, Stxbp5  -  syntaxin binding protein 5 (tomosyn), Farp1  -  ferm, rhogef (arhgef) and pleckstrin domain protein 1 (chondrocyte-derived), Abi1  -  abl-interactor 1, Ptk2  -  ptk2 protein tyrosine kinase 2, Cntnap2  -  contactin associated protein-like 2, Prkca  -  protein kinase c, alpha, Nlgn1  -  neuroligin 1, Hsp90ab1  -  heat shock protein 90 alpha (cytosolic), class b member 1, App  -  amyloid beta (a4) precursor protein, Map2  -  microtubule-associated protein 2, Itgb1  -  integrin beta 1 (fibronectin receptor beta), Epha5  -  eph receptor a5, Dcc  -  deleted in colorectal carcinoma, Ctnnd2  -  catenin (cadherin associated protein), delta 2, Atp8a2  -  atpase, aminophospholipid transporter-like, class i, type 8a, member 2, Rac1  -  ras-related c3 botulinum substrate 1, Cacna1a  -  calcium channel, voltage-dependent, p/q type, alpha 1a subunit, Mapt  -  microtubule-associated protein tau, Actb  -  actin, beta, Gpm6a  -  glycoprotein m6a, Elavl4  -  elav (embryonic lethal, abnormal vision, drosophila)-like 4 (hu antigen d), Ubb  -  ubiquitin b, Fmn1  -  formin 1, Dst  -  dystonin, Dscam  -  down syndrome cell adhesion molecule, Rere  -  arginine glutamic acid dipeptide (re) repeats, Adarb1  -  adenosine deaminase, rna-specific, b1, Ank3  -  ankyrin 3, epithelial, Nckap1  -  nck-associated protein 1, Cnp  -  2',3'-cyclic nucleotide 3' phosphodiesterase, Kalrn  -  kalirin, rhogef kinase, Ptprz1  -  protein tyrosine phosphatase, receptor type z, polypeptide 1, Kirrel3  -  kin of irre like 3 (drosophila), Plxna4  -  plexin a4, Sgk1  -  serum/glucocorticoid regulated kinase 1, Apc  -  adenomatosis polyposis coli, Pafah1b1  -  platelet-activating factor acetylhydrolase, isoform 1b, subunit 1, Picalm  -  phosphatidylinositol binding clathrin assembly protein, Numb  -  numb gene homolog (drosophila), Zeb2  -  zinc finger e-box binding homeobox 2, Cdc42  -  cell division cycle 42, Ctnna2  -  catenin (cadherin associated protein), alpha 2, Nfib  -  nuclear factor i/b, Clu  -  clusterin, Igf1r  -  insulin-like growth factor i receptor, Shank1  -  sh3/ankyrin domain gene 1]</t>
  </si>
  <si>
    <t>GO:0048869</t>
  </si>
  <si>
    <t>cellular developmental process</t>
  </si>
  <si>
    <t>[Robo1  -  roundabout homolog 1 (drosophila), Camk2a  -  calcium/calmodulin-dependent protein kinase ii alpha, Ikzf1  -  ikaros family zinc finger 1, Farp1  -  ferm, rhogef (arhgef) and pleckstrin domain protein 1 (chondrocyte-derived), H3f3a  -  h3 histone, family 3a, Abi1  -  abl-interactor 1, Ntrk2  -  neurotrophic tyrosine kinase, receptor, type 2, Ntrk3  -  neurotrophic tyrosine kinase, receptor, type 3, Rora  -  rar-related orphan receptor alpha, Ptk2  -  ptk2 protein tyrosine kinase 2, Camk2b  -  calcium/calmodulin-dependent protein kinase ii, beta, Cntnap2  -  contactin associated protein-like 2, Nrxn1  -  neurexin i, Tox  -  thymocyte selection-associated high mobility group box, Capzb  -  capping protein (actin filament) muscle z-line, beta, Abhd2  -  abhydrolase domain containing 2, Creb5  -  camp responsive element binding protein 5, Ctnnd2  -  catenin (cadherin associated protein), delta 2, Dcc  -  deleted in colorectal carcinoma, Cacna1a  -  calcium channel, voltage-dependent, p/q type, alpha 1a subunit, Actb  -  actin, beta, Psap  -  prosaposin, Zfpm2  -  zinc finger protein, multitype 2, H3f3b  -  h3 histone, family 3b, Rarb  -  retinoic acid receptor, beta, Dner  -  delta/notch-like egf-related receptor, Ctbp2  -  c-terminal binding protein 2, Rps3a1  -  ribosomal protein s3a1, Qk  -  quaking, Tmem176b  -  transmembrane protein 176b, Tcf7l2  -  transcription factor 7 like 2, t cell specific, hmg box, Adarb1  -  adenosine deaminase, rna-specific, b1, Tcf4  -  transcription factor 4, Cnot2  -  ccr4-not transcription complex, subunit 2, Rps7  -  ribosomal protein s7, Osbpl8  -  oxysterol binding protein-like 8, Tcf12  -  transcription factor 12, Cadm1  -  cell adhesion molecule 1, Celf1  -  cugbp, elav-like family member 1, Cux1  -  cut-like homeobox 1, Ptprs  -  protein tyrosine phosphatase, receptor type, s, Adcyap1r1  -  adenylate cyclase activating polypeptide 1 receptor 1, Tacc2  -  transforming, acidic coiled-coil containing protein 2, Srpk2  -  serine/arginine-rich protein specific kinase 2, Ptprz1  -  protein tyrosine phosphatase, receptor type z, polypeptide 1, Rps14  -  ribosomal protein s14, Nme1  -  nme/nm23 nucleoside diphosphate kinase 1, Srsf4  -  serine/arginine-rich splicing factor 4, Ncor1  -  nuclear receptor co-repressor 1, Ptprd  -  protein tyrosine phosphatase, receptor type, d, Sirpa  -  signal-regulatory protein alpha, Erbb4  -  v-erb-a erythroblastic leukemia viral oncogene homolog 4 (avian), Ptpro  -  protein tyrosine phosphatase, receptor type, o, Hexb  -  hexosaminidase b, Ptprj  -  protein tyrosine phosphatase, receptor type, j, Myo9a  -  myosin ixa, Ctnna2  -  catenin (cadherin associated protein), alpha 2, Heph  -  hephaestin, Fat3  -  fat tumor suppressor homolog 3 (drosophila), Nfib  -  nuclear factor i/b, Ptn  -  pleiotrophin, Zmiz1  -  zinc finger, miz-type containing 1, Srgap2  -  slit-robo rho gtpase activating protein 2, Fos  -  fbj osteosarcoma oncogene, Atl1  -  atlastin gtpase 1, Atxn2  -  ataxin 2, Nf1  -  neurofibromatosis 1, Satb1  -  special at-rich sequence binding protein 1, Tug1  -  taurine upregulated gene 1, Akap13  -  a kinase (prka) anchor protein 13, Trappc9  -  trafficking protein particle complex 9, Arid4b  -  at rich interactive domain 4b (rbp1-like), Jam3  -  junction adhesion molecule 3, Nup93  -  nucleoporin 93, Tjp2  -  tight junction protein 2, Tjp1  -  tight junction protein 1, Herc1  -  hect (homologous to the e6-ap (ube3a) carboxyl terminus) domain and rcc1 (chc1)-like domain (rld) 1, Rac1  -  ras-related c3 botulinum substrate 1, Ncam1  -  neural cell adhesion molecule 1, Grid2  -  glutamate receptor, ionotropic, delta 2, Rims2  -  regulating synaptic membrane exocytosis 2, Ang  -  angiogenin, ribonuclease, rnase a family, 5, Fmn1  -  formin 1, Tnfaip3  -  tumor necrosis factor, alpha-induced protein 3, Exoc4  -  exocyst complex component 4, Ddx5  -  dead (asp-glu-ala-asp) box polypeptide 5, Chst11  -  carbohydrate sulfotransferase 11, Nsmce2  -  non-smc element 2 homolog (mms21, s. cerevisiae), Rorb  -  rar-related orphan receptor beta, Nrg1  -  neuregulin 1, Setd2  -  set domain containing 2, Ank3  -  ankyrin 3, epithelial, Eml1  -  echinoderm microtubule associated protein like 1, Myo5a  -  myosin va, Nckap1  -  nck-associated protein 1, Ppp2r3a  -  protein phosphatase 2, regulatory subunit b'', alpha, Kdm2a  -  lysine (k)-specific demethylase 2a, Kirrel3  -  kin of irre like 3 (drosophila), Sf1  -  splicing factor 1, Kmt2e  -  lysine (k)-specific methyltransferase 2e, 1700112E06Rik  -  riken cdna 1700112e06 gene, Syt1  -  synaptotagmin i, Apc  -  adenomatosis polyposis coli, Bbs9  -  bardet-biedl syndrome 9 (human), Cdh13  -  cadherin 13, Sema6a  -  sema domain, transmembrane domain (tm), and cytoplasmic domain, (semaphorin) 6a, Olig1  -  oligodendrocyte transcription factor 1, Atrx  -  alpha thalassemia/mental retardation syndrome x-linked homolog (human), Cdc42  -  cell division cycle 42, Rc3h2  -  ring finger and ccch-type zinc finger domains 2, Rapgef1  -  rap guanine nucleotide exchange factor (gef) 1, Sema5a  -  sema domain, seven thrombospondin repeats (type 1 and type 1-like), transmembrane domain (tm) and short cytoplasmic domain, (semaphorin) 5a, Ift172  -  intraflagellar transport 172, Sema5b  -  sema domain, seven thrombospondin repeats (type 1 and type 1-like), transmembrane domain (tm) and short cytoplasmic domain, (semaphorin) 5b, Cdh2  -  cadherin 2, Pid1  -  phosphotyrosine interaction domain containing 1, Myo16  -  myosin xvi, Pitpna  -  phosphatidylinositol transfer protein, alpha, Spag9  -  sperm associated antigen 9, Slc8a1  -  solute carrier family 8 (sodium/calcium exchanger), member 1, Prkca  -  protein kinase c, alpha, Nlgn1  -  neuroligin 1, App  -  amyloid beta (a4) precursor protein, Hsp90ab1  -  heat shock protein 90 alpha (cytosolic), class b member 1, Cntn6  -  contactin 6, Il1rapl1  -  interleukin 1 receptor accessory protein-like 1, Nr6a1  -  nuclear receptor subfamily 6, group a, member 1, Map2  -  microtubule-associated protein 2, Dclk2  -  doublecortin-like kinase 2, Atp8a2  -  atpase, aminophospholipid transporter-like, class i, type 8a, member 2, Chl1  -  cell adhesion molecule with homology to l1cam, Pdgfra  -  platelet derived growth factor receptor, alpha polypeptide, Kit  -  kit oncogene, Mapt  -  microtubule-associated protein tau, Map7  -  microtubule-associated protein 7, Mast2  -  microtubule associated serine/threonine kinase 2, Pik3r1  -  phosphatidylinositol 3-kinase, regulatory subunit, polypeptide 1 (p85 alpha), Gpm6a  -  glycoprotein m6a, Elavl3  -  elav (embryonic lethal, abnormal vision, drosophila)-like 3 (hu antigen c), Elavl4  -  elav (embryonic lethal, abnormal vision, drosophila)-like 4 (hu antigen d), Ubb  -  ubiquitin b, Dst  -  dystonin, Dscam  -  down syndrome cell adhesion molecule, Nell1  -  nel-like 1, Cul3  -  cullin 3, Plp1  -  proteolipid protein (myelin) 1, Dmd  -  dystrophin, muscular dystrophy, Gabrb3  -  gamma-aminobutyric acid (gaba) a receptor, subunit beta 3, Cyfip2  -  cytoplasmic fmr1 interacting protein 2, Cnp  -  2',3'-cyclic nucleotide 3' phosphodiesterase, Kalrn  -  kalirin, rhogef kinase, Nde1  -  nuclear distribution gene e homolog 1 (a nidulans), Plxna4  -  plexin a4, Gab2  -  growth factor receptor bound protein 2-associated protein 2, Pmp22  -  peripheral myelin protein 22, Sgk1  -  serum/glucocorticoid regulated kinase 1, Ophn1  -  oligophrenin 1, Pcdh15  -  protocadherin 15, Pafah1b1  -  platelet-activating factor acetylhydrolase, isoform 1b, subunit 1, Cdh23  -  cadherin 23 (otocadherin), Plcb1  -  phospholipase c, beta 1, Clu  -  clusterin, Igf1r  -  insulin-like growth factor i receptor, Morc3  -  microrchidia 3, Pbx1  -  pre b cell leukemia homeobox 1, Shank1  -  sh3/ankyrin domain gene 1, Bcl2  -  b cell leukemia/lymphoma 2, Zswim6  -  zinc finger swim-type containing 6, Stxbp5  -  syntaxin binding protein 5 (tomosyn), Jarid2  -  jumonji, at rich interactive domain 2, Ppia  -  peptidylprolyl isomerase a, Gpld1  -  glycosylphosphatidylinositol specific phospholipase d1, Sirt2  -  sirtuin 2, Serpine2  -  serine (or cysteine) peptidase inhibitor, clade e, member 2, Jun  -  jun oncogene, Hdac9  -  histone deacetylase 9, Itgb1  -  integrin beta 1 (fibronectin receptor beta), Epha5  -  eph receptor a5, Epha6  -  eph receptor a6, Smyd3  -  set and mynd domain containing 3, Ambra1  -  autophagy/beclin 1 regulator 1, Sox6  -  sry-box containing gene 6, Tenm4  -  teneurin transmembrane protein 4, Tenm1  -  teneurin transmembrane protein 1, Trp53inp2  -  transformation related protein 53 inducible nuclear protein 2, Epas1  -  endothelial pas domain protein 1, Itm2c  -  integral membrane protein 2c, Nav1  -  neuron navigator 1, Gnaq  -  guanine nucleotide binding protein, alpha q polypeptide, Cspg5  -  chondroitin sulfate proteoglycan 5, Sema6d  -  sema domain, transmembrane domain (tm), and cytoplasmic domain, (semaphorin) 6d, Gon4l  -  gon-4-like (c.elegans), Wwox  -  ww domain-containing oxidoreductase, Rere  -  arginine glutamic acid dipeptide (re) repeats, Catsperd  -  catsper channel auxiliary subunit delta, Sema3d  -  sema domain, immunoglobulin domain (ig), short basic domain, secreted, (semaphorin) 3d, Eef2  -  eukaryotic translation elongation factor 2, Bmpr1a  -  bone morphogenetic protein receptor, type 1a, Csf1r  -  colony stimulating factor 1 receptor, Arid1a  -  at rich interactive domain 1a (swi-like), Cdk5rap2  -  cdk5 regulatory subunit associated protein 2, Foxp1  -  forkhead box p1, Dock1  -  dedicator of cytokinesis 1, Hip1  -  huntingtin interacting protein 1, Tacc1  -  transforming, acidic coiled-coil containing protein 1, Ostm1  -  osteopetrosis associated transmembrane protein 1, Zfp385a  -  zinc finger protein 385a, Ndrg2  -  n-myc downstream regulated gene 2, Rabgap1l  -  rab gtpase activating protein 1-like, Mertk  -  c-mer proto-oncogene tyrosine kinase, Mef2c  -  myocyte enhancer factor 2c, Ppp3r1  -  protein phosphatase 3, regulatory subunit b, alpha isoform (calcineurin b, type i), Tbcd  -  tubulin-specific chaperone d, Picalm  -  phosphatidylinositol binding clathrin assembly protein, Numb  -  numb gene homolog (drosophila), Zeb2  -  zinc finger e-box binding homeobox 2, Prkdc  -  protein kinase, dna activated, catalytic polypeptide, Cspg4  -  chondroitin sulfate proteoglycan 4, Rufy3  -  run and fyve domain containing 3, Kcnma1  -  potassium large conductance calcium-activated channel, subfamily m, alpha member 1, Jmjd1c  -  jumonji domain containing 1c, Egr1  -  early growth response 1]</t>
  </si>
  <si>
    <t>GO:0007399</t>
  </si>
  <si>
    <t>nervous system development</t>
  </si>
  <si>
    <t>[Robo1  -  roundabout homolog 1 (drosophila), Srgap2  -  slit-robo rho gtpase activating protein 2, Fnbp1  -  formin binding protein 1, Fos  -  fbj osteosarcoma oncogene, Ntrk2  -  neurotrophic tyrosine kinase, receptor, type 2, Ntrk3  -  neurotrophic tyrosine kinase, receptor, type 3, Slc1a2  -  solute carrier family 1 (glial high affinity glutamate transporter), member 2, Sirt2  -  sirtuin 2, Nedd4  -  neural precursor cell expressed, developmentally down-regulated 4, Serpine2  -  serine (or cysteine) peptidase inhibitor, clade e, member 2, Nlgn1  -  neuroligin 1, App  -  amyloid beta (a4) precursor protein, Cntn6  -  contactin 6, Hdac9  -  histone deacetylase 9, Dcc  -  deleted in colorectal carcinoma, Epha5  -  eph receptor a5, Cntn4  -  contactin 4, Chl1  -  cell adhesion molecule with homology to l1cam, Ambra1  -  autophagy/beclin 1 regulator 1, Sox6  -  sry-box containing gene 6, Gpm6a  -  glycoprotein m6a, Elavl3  -  elav (embryonic lethal, abnormal vision, drosophila)-like 3 (hu antigen c), Dscaml1  -  down syndrome cell adhesion molecule like 1, Nav1  -  neuron navigator 1, Dscam  -  down syndrome cell adhesion molecule, Cspg5  -  chondroitin sulfate proteoglycan 5, Cables1  -  cdk5 and abl enzyme substrate 1, Chn1  -  chimerin (chimaerin) 1, Sema6d  -  sema domain, transmembrane domain (tm), and cytoplasmic domain, (semaphorin) 6d, Nav2  -  neuron navigator 2, Nrg1  -  neuregulin 1, Magi2  -  membrane associated guanylate kinase, ww and pdz domain containing 2, Tcf4  -  transcription factor 4, Sema3d  -  sema domain, immunoglobulin domain (ig), short basic domain, secreted, (semaphorin) 3d, Rbfox1  -  rna binding protein, fox-1 homolog (c. elegans) 1, Tcf12  -  transcription factor 12, Mbd5  -  methyl-cpg binding domain protein 5, Bmpr1a  -  bone morphogenetic protein receptor, type 1a, Arid1b  -  at rich interactive domain 1b (swi-like), Arid1a  -  at rich interactive domain 1a (swi-like), Kalrn  -  kalirin, rhogef kinase, Nde1  -  nuclear distribution gene e homolog 1 (a nidulans), Cntn1  -  contactin 1, Plxna4  -  plexin a4, Nav3  -  neuron navigator 3, Nme1  -  nme/nm23 nucleoside diphosphate kinase 1, Ccdc88a  -  coiled coil domain containing 88a, Ophn1  -  oligophrenin 1, Ndrg2  -  n-myc downstream regulated gene 2, Erbb4  -  v-erb-a erythroblastic leukemia viral oncogene homolog 4 (avian), Pafah1b1  -  platelet-activating factor acetylhydrolase, isoform 1b, subunit 1, Mef2c  -  myocyte enhancer factor 2c, Sema6a  -  sema domain, transmembrane domain (tm), and cytoplasmic domain, (semaphorin) 6a, Plaa  -  phospholipase a2, activating protein, Numb  -  numb gene homolog (drosophila), Smarcc1  -  swi/snf related, matrix associated, actin dependent regulator of chromatin, subfamily c, member 1, Cdc42  -  cell division cycle 42, Rufy3  -  run and fyve domain containing 3, Sema5a  -  sema domain, seven thrombospondin repeats (type 1 and type 1-like), transmembrane domain (tm) and short cytoplasmic domain, (semaphorin) 5a, Camk1d  -  calcium/calmodulin-dependent protein kinase id, Sema5b  -  sema domain, seven thrombospondin repeats (type 1 and type 1-like), transmembrane domain (tm) and short cytoplasmic domain, (semaphorin) 5b, Fgf14  -  fibroblast growth factor 14, Shank1  -  sh3/ankyrin domain gene 1]</t>
  </si>
  <si>
    <t>GO:0007610</t>
  </si>
  <si>
    <t>behavior</t>
  </si>
  <si>
    <t>[Bcl2  -  b cell leukemia/lymphoma 2, Npas3  -  neuronal pas domain protein 3, Gatm  -  glycine amidinotransferase (l-arginine:glycine amidinotransferase), Atxn1  -  ataxin 1, Spire1  -  spire homolog 1 (drosophila), Ntrk2  -  neurotrophic tyrosine kinase, receptor, type 2, Arf4  -  adp-ribosylation factor 4, Nf1  -  neurofibromatosis 1, Slc1a2  -  solute carrier family 1 (glial high affinity glutamate transporter), member 2, Cntnap2  -  contactin associated protein-like 2, Apoe  -  apolipoprotein e, Serpine2  -  serine (or cysteine) peptidase inhibitor, clade e, member 2, Prkca  -  protein kinase c, alpha, Jun  -  jun oncogene, Nrxn1  -  neurexin i, Abhd12  -  abhydrolase domain containing 12, Sdk1  -  sidekick homolog 1 (chicken), App  -  amyloid beta (a4) precursor protein, Itgb1  -  integrin beta 1 (fibronectin receptor beta), Ctnnd2  -  catenin (cadherin associated protein), delta 2, Atp8a2  -  atpase, aminophospholipid transporter-like, class i, type 8a, member 2, Chl1  -  cell adhesion molecule with homology to l1cam, Cacna1e  -  calcium channel, voltage-dependent, r type, alpha 1e subunit, Kit  -  kit oncogene, Cacna1a  -  calcium channel, voltage-dependent, p/q type, alpha 1a subunit, Mapt  -  microtubule-associated protein tau, Ncam1  -  neural cell adhesion molecule 1, Dbi  -  diazepam binding inhibitor, Elavl4  -  elav (embryonic lethal, abnormal vision, drosophila)-like 4 (hu antigen d), Grid1  -  glutamate receptor, ionotropic, delta 1, Grik2  -  glutamate receptor, ionotropic, kainate 2 (beta 2), Gnaq  -  guanine nucleotide binding protein, alpha q polypeptide, Tnr  -  tenascin r, Grin2b  -  glutamate receptor, ionotropic, nmda2b (epsilon 2), Phf21a  -  phd finger protein 21a, Dscam  -  down syndrome cell adhesion molecule, Aff2  -  af4/fmr2 family, member 2, Nav2  -  neuron navigator 2, Nrg1  -  neuregulin 1, Adarb1  -  adenosine deaminase, rna-specific, b1, Pcm1  -  pericentriolar material 1, Btbd9  -  btb (poz) domain containing 9, Lsamp  -  limbic system-associated membrane protein, Cnp  -  2',3'-cyclic nucleotide 3' phosphodiesterase, Negr1  -  neuronal growth regulator 1, Pde8b  -  phosphodiesterase 8b, Cux2  -  cut-like homeobox 2, Foxp1  -  forkhead box p1, Kalrn  -  kalirin, rhogef kinase, Lgmn  -  legumain, Ptprz1  -  protein tyrosine phosphatase, receptor type z, polypeptide 1, Kirrel3  -  kin of irre like 3 (drosophila), Cx3cr1  -  chemokine (c-x3-c) receptor 1, Foxp2  -  forkhead box p2, Park2  -  parkinson disease (autosomal recessive, juvenile) 2, parkin, Auts2  -  autism susceptibility candidate 2, Paip2  -  polyadenylate-binding protein-interacting protein 2, Sorcs3  -  sortilin-related vps10 domain containing receptor 3, Sgk1  -  serum/glucocorticoid regulated kinase 1, Zfp385a  -  zinc finger protein 385a, Pcdh15  -  protocadherin 15, Apba2  -  amyloid beta (a4) precursor protein-binding, family a, member 2, Grm7  -  glutamate receptor, metabotropic 7, Kcnd2  -  potassium voltage-gated channel, shal-related family, member 2, Pafah1b1  -  platelet-activating factor acetylhydrolase, isoform 1b, subunit 1, Mef2c  -  myocyte enhancer factor 2c, Atp1a2  -  atpase, na+/k+ transporting, alpha 2 polypeptide, Cdh23  -  cadherin 23 (otocadherin), Sepp1  -  selenoprotein p, plasma, 1, Picalm  -  phosphatidylinositol binding clathrin assembly protein, Hexb  -  hexosaminidase b, Gnb1l  -  guanine nucleotide binding protein (g protein), beta polypeptide 1-like, Fgf12  -  fibroblast growth factor 12, Plcb1  -  phospholipase c, beta 1, Aplp2  -  amyloid beta (a4) precursor-like protein 2, Ptn  -  pleiotrophin, Kcnma1  -  potassium large conductance calcium-activated channel, subfamily m, alpha member 1, Grm5  -  glutamate receptor, metabotropic 5, Pak6  -  p21 protein (cdc42/rac)-activated kinase 6, Fgf14  -  fibroblast growth factor 14, Egr1  -  early growth response 1, Shank1  -  sh3/ankyrin domain gene 1]</t>
  </si>
  <si>
    <t>GO:0050789</t>
  </si>
  <si>
    <t>regulation of biological process</t>
  </si>
  <si>
    <t>[Ikzf1  -  ikaros family zinc finger 1, Dennd1a  -  denn/madd domain containing 1a, Mapkap1  -  mitogen-activated protein kinase associated protein 1, H3f3a  -  h3 histone, family 3a, Spire1  -  spire homolog 1 (drosophila), Prdm2  -  pr domain containing 2, with znf domain, Nup214  -  nucleoporin 214, Eif1  -  eukaryotic translation initiation factor 1, Dis3l2  -  dis3 mitotic control homolog (s. cerevisiae)-like 2, Tmsb4x  -  thymosin, beta 4, x chromosome, Asic2  -  acid-sensing (proton-gated) ion channel 2, Macf1  -  microtubule-actin crosslinking factor 1, Ppm1e  -  protein phosphatase 1e (pp2c domain containing), Aco1  -  aconitase 1, Tox  -  thymocyte selection-associated high mobility group box, Mbp  -  myelin basic protein, Gtf2e1  -  general transcription factor ii e, polypeptide 1 (alpha subunit), Dcc  -  deleted in colorectal carcinoma, Cntn4  -  contactin 4, Nkain2  -  na+/k+ transporting atpase interacting 2, Zfp664  -  zinc finger protein 664, Dbi  -  diazepam binding inhibitor, Actb  -  actin, beta, Rbm26  -  rna binding motif protein 26, Psap  -  prosaposin, Tlk1  -  tousled-like kinase 1, Zfpm2  -  zinc finger protein, multitype 2, Dscaml1  -  down syndrome cell adhesion molecule like 1, Yeats2  -  yeats domain containing 2, H3f3b  -  h3 histone, family 3b, Asap1  -  arfgap with sh3 domain, ankyrin repeat and ph domain1, Adam12  -  a disintegrin and metallopeptidase domain 12 (meltrin alpha), Dner  -  delta/notch-like egf-related receptor, Ctbp2  -  c-terminal binding protein 2, Gapvd1  -  gtpase activating protein and vps9 domains 1, Qk  -  quaking, Stag1  -  stromal antigen 1, Ctsb  -  cathepsin b, Adarb1  -  adenosine deaminase, rna-specific, b1, Cnot2  -  ccr4-not transcription complex, subunit 2, Ino80d  -  ino80 complex subunit d, Cst3  -  cystatin c, Dlg2  -  discs, large homolog 2 (drosophila), Osbpl8  -  oxysterol binding protein-like 8, Cd180  -  cd180 antigen, Celf1  -  cugbp, elav-like family member 1, Cux2  -  cut-like homeobox 2, Cux1  -  cut-like homeobox 1, Ptprs  -  protein tyrosine phosphatase, receptor type, s, Adcyap1r1  -  adenylate cyclase activating polypeptide 1 receptor 1, Srpk2  -  serine/arginine-rich protein specific kinase 2, Tacc2  -  transforming, acidic coiled-coil containing protein 2, Ptprz1  -  protein tyrosine phosphatase, receptor type z, polypeptide 1, Cnot6  -  ccr4-not transcription complex, subunit 6, Cx3cr1  -  chemokine (c-x3-c) receptor 1, Ptprt  -  protein tyrosine phosphatase, receptor type, t, Gpc6  -  glypican 6, Fyb  -  fyn binding protein, Adk  -  adenosine kinase, Sorcs3  -  sortilin-related vps10 domain containing receptor 3, Ctss  -  cathepsin s, Srsf4  -  serine/arginine-rich splicing factor 4, Spred2  -  sprouty-related, evh1 domain containing 2, Ptpre  -  protein tyrosine phosphatase, receptor type, e, Ptprd  -  protein tyrosine phosphatase, receptor type, d, Sirpa  -  signal-regulatory protein alpha, Ptpra  -  protein tyrosine phosphatase, receptor type, a, Ptprn2  -  protein tyrosine phosphatase, receptor type, n polypeptide 2, Ptpro  -  protein tyrosine phosphatase, receptor type, o, Ptprm  -  protein tyrosine phosphatase, receptor type, m, Hexb  -  hexosaminidase b, Ssh2  -  slingshot homolog 2 (drosophila), Ptprg  -  protein tyrosine phosphatase, receptor type, g, Myo9a  -  myosin ixa, Ptprj  -  protein tyrosine phosphatase, receptor type, j, Ppp4r1  -  protein phosphatase 4, regulatory subunit 1, Irf2bp2  -  interferon regulatory factor 2 binding protein 2, Actr2  -  arp2 actin-related protein 2, Maml2  -  mastermind like 2 (drosophila), Camk1d  -  calcium/calmodulin-dependent protein kinase id, Fat3  -  fat tumor suppressor homolog 3 (drosophila), Ptn  -  pleiotrophin, Unc13c  -  unc-13 homolog c (c. elegans), Sptan1  -  spectrin alpha, non-erythrocytic 1, Dock3  -  dedicator of cyto-kinesis 3, Ntm  -  neurotrimin, Rps2  -  ribosomal protein s2, Wiz  -  widely-interspaced zinc finger motifs, Zc3h14  -  zinc finger ccch type containing 14, Sash1  -  sam and sh3 domain containing 1, Tug1  -  taurine upregulated gene 1, Garnl3  -  gtpase activating rangap domain-like 3, Akap13  -  a kinase (prka) anchor protein 13, Raly  -  hnrnp-associated with lethal yellow, Zranb3  -  zinc finger, ran-binding domain containing 3, Nup93  -  nucleoporin 93, Jam3  -  junction adhesion molecule 3, Rgs20  -  regulator of g-protein signaling 20, Snx6  -  sorting nexin 6, Sh3kbp1  -  sh3-domain kinase binding protein 1, Hspa5  -  heat shock protein 5, Pdia3  -  protein disulfide isomerase associated 3, Herc1  -  hect (homologous to the e6-ap (ube3a) carboxyl terminus) domain and rcc1 (chc1)-like domain (rld) 1, Rad51b  -  rad51 homolog b, Rpl11  -  ribosomal protein l11, Rac1  -  ras-related c3 botulinum substrate 1, Fut8  -  fucosyltransferase 8, Grid2  -  glutamate receptor, ionotropic, delta 2, Rims2  -  regulating synaptic membrane exocytosis 2, Gria4  -  glutamate receptor, ionotropic, ampa4 (alpha 4), Grid1  -  glutamate receptor, ionotropic, delta 1, Atf6  -  activating transcription factor 6, Ang  -  angiogenin, ribonuclease, rnase a family, 5, Rab7  -  rab7, member ras oncogene family, Grik2  -  glutamate receptor, ionotropic, kainate 2 (beta 2), Grik3  -  glutamate receptor, ionotropic, kainate 3, Dennd5a  -  denn/madd domain containing 5a, Baz1b  -  bromodomain adjacent to zinc finger domain, 1b, Mark1  -  map/microtubule affinity-regulating kinase 1, Grin2b  -  glutamate receptor, ionotropic, nmda2b (epsilon 2), Grm8  -  glutamate receptor, metabotropic 8, Lmbrd1  -  lmbr1 domain containing 1, Ttc28  -  tetratricopeptide repeat domain 28, Patl1  -  protein associated with topoisomerase ii homolog 1 (yeast), Ddx5  -  dead (asp-glu-ala-asp) box polypeptide 5, Gtf2i  -  general transcription factor ii i, Chst11  -  carbohydrate sulfotransferase 11, Nsmce2  -  non-smc element 2 homolog (mms21, s. cerevisiae), Rorb  -  rar-related orphan receptor beta, Nrg1  -  neuregulin 1, Slc25a4  -  solute carrier family 25 (mitochondrial carrier, adenine nucleotide translocator), member 4, Setd2  -  set domain containing 2, Ank3  -  ankyrin 3, epithelial, Lamp1  -  lysosomal-associated membrane protein 1, Ppp2r3a  -  protein phosphatase 2, regulatory subunit b'', alpha, Zfp148  -  zinc finger protein 148, Kdm2a  -  lysine (k)-specific demethylase 2a, Sf1  -  splicing factor 1, Chn2  -  chimerin (chimaerin) 2, Degs1  -  degenerative spermatocyte homolog 1 (drosophila), Zfp280d  -  zinc finger protein 280d, Malat1  -  metastasis associated lung adenocarcinoma transcript 1 (non-coding rna), Syt1  -  synaptotagmin i, Depdc5  -  dep domain containing 5, Apc  -  adenomatosis polyposis coli, Apba2  -  amyloid beta (a4) precursor protein-binding, family a, member 2, Afap1l2  -  actin filament associated protein 1-like 2, Atp1a2  -  atpase, na+/k+ transporting, alpha 2 polypeptide, Atrx  -  alpha thalassemia/mental retardation syndrome x-linked homolog (human), Stx7  -  syntaxin 7, Aplp2  -  amyloid beta (a4) precursor-like protein 2, Ywhae  -  tyrosine 3-monooxygenase/tryptophan 5-monooxygenase activation protein, epsilon polypeptide, Ube2k  -  ubiquitin-conjugating enzyme e2k, Wwp2  -  ww domain containing e3 ubiquitin protein ligase 2, Pid1  -  phosphotyrosine interaction domain containing 1, Elp6  -  elongator acetyltransferase complex subunit 6, Myo16  -  myosin xvi, Phf14  -  phd finger protein 14, Ppp2r2b  -  protein phosphatase 2 (formerly 2a), regulatory subunit b (pr 52), beta isoform, Hspa8  -  heat shock protein 8, Arf4  -  adp-ribosylation factor 4, Carm1  -  coactivator-associated arginine methyltransferase 1, Slc1a2  -  solute carrier family 1 (glial high affinity glutamate transporter), member 2, Smap1  -  stromal membrane-associated protein 1, Slc8a1  -  solute carrier family 8 (sodium/calcium exchanger), member 1, Apoe  -  apolipoprotein e, Prkcb  -  protein kinase c, beta, Zmym4  -  zinc finger, mym-type 4, Ankrd17  -  ankyrin repeat domain 17, Dpp6  -  dipeptidylpeptidase 6, Prkca  -  protein kinase c, alpha, Rpl10  -  ribosomal protein l10, Nrg2  -  neuregulin 2, Nucks1  -  nuclear casein kinase and cyclin-dependent kinase substrate 1, App  -  amyloid beta (a4) precursor protein, Mapre2  -  microtubule-associated protein, rp/eb family, member 2, Hsp90ab1  -  heat shock protein 90 alpha (cytosolic), class b member 1, Lims2  -  lim and senescent cell antigen like domains 2, Lrrc17  -  leucine rich repeat containing 17, Phlpp1  -  ph domain and leucine rich repeat protein phosphatase 1, Pkd1  -  polycystic kidney disease 1 homolog, Cntn6  -  contactin 6, Rab2a  -  rab2a, member ras oncogene family, Il1rapl1  -  interleukin 1 receptor accessory protein-like 1, Smg6  -  smg-6 homolog, nonsense mediated mrna decay factor (c. elegans), Tfdp2  -  transcription factor dp 2, Map2  -  microtubule-associated protein 2, Maml3  -  mastermind like 3 (drosophila), Zfhx4  -  zinc finger homeodomain 4, Sh3rf1  -  sh3 domain containing ring finger 1, Zkscan1  -  zinc finger with krab and scan domains 1, Map4  -  microtubule-associated protein 4, Arsb  -  arylsulfatase b, Pde6a  -  phosphodiesterase 6a, cgmp-specific, rod, alpha, Dvl3  -  dishevelled 3, dsh homolog (drosophila), Whsc1l1  -  wolf-hirschhorn syndrome candidate 1-like 1 (human), Ube2l3  -  ubiquitin-conjugating enzyme e2l 3, Mapt  -  microtubule-associated protein tau, Mast2  -  microtubule associated serine/threonine kinase 2, Gpm6a  -  glycoprotein m6a, Pik3r1  -  phosphatidylinositol 3-kinase, regulatory subunit, polypeptide 1 (p85 alpha), U2af2  -  u2 small nuclear ribonucleoprotein auxiliary factor (u2af) 2, Slc1a1  -  solute carrier family 1 (neuronal/epithelial high affinity glutamate transporter, system xag), member 1, Elavl4  -  elav (embryonic lethal, abnormal vision, drosophila)-like 4 (hu antigen d), Ubb  -  ubiquitin b, Arhgap6  -  rho gtpase activating protein 6, Dst  -  dystonin, Ccnt2  -  cyclin t2, Dscam  -  down syndrome cell adhesion molecule, Fbxw11  -  f-box and wd-40 domain protein 11, Zfp868  -  zinc finger protein 868, St6gal1  -  beta galactoside alpha 2,6 sialyltransferase 1, Nell1  -  nel-like 1, Btbd9  -  btb (poz) domain containing 9, Sncaip  -  synuclein, alpha interacting protein (synphilin), Inpp4b  -  inositol polyphosphate-4-phosphatase, type ii, Plp1  -  proteolipid protein (myelin) 1, Dmd  -  dystrophin, muscular dystrophy, Atp5a1  -  atp synthase, h+ transporting, mitochondrial f1 complex, alpha subunit 1, Tra2b  -  transformer 2 beta homolog (drosophila), Frmpd4  -  ferm and pdz domain containing 4, Ehmt1  -  euchromatic histone methyltransferase 1, Kalrn  -  kalirin, rhogef kinase, Zfhx3  -  zinc finger homeobox 3, Plxna4  -  plexin a4, St8sia1  -  st8 alpha-n-acetyl-neuraminide alpha-2,8-sialyltransferase 1, Rgs10  -  regulator of g-protein signalling 10, Auts2  -  autism susceptibility candidate 2, Ppp1r9a  -  protein phosphatase 1, regulatory (inhibitor) subunit 9a, Nav3  -  neuron navigator 3, Paip2  -  polyadenylate-binding protein-interacting protein 2, Tex14  -  testis expressed gene 14, Ide  -  insulin degrading enzyme, Pmp22  -  peripheral myelin protein 22, Scg5  -  secretogranin v, Sgk1  -  serum/glucocorticoid regulated kinase 1, Dnm3  -  dynamin 3, Tmem108  -  transmembrane protein 108, Psenen  -  presenilin enhancer 2 homolog (c. elegans), Il1rapl2  -  interleukin 1 receptor accessory protein-like 2, Srsf5  -  serine/arginine-rich splicing factor 5, Wdr70  -  wd repeat domain 70, Gpc5  -  glypican 5, Plaa  -  phospholipase a2, activating protein, Utrn  -  utrophin, Uty  -  ubiquitously transcribed tetratricopeptide repeat gene, y chromosome, Uggt1  -  udp-glucose glycoprotein glucosyltransferase 1, Usp9x  -  ubiquitin specific peptidase 9, x chromosome, Plcb1  -  phospholipase c, beta 1, Nek7  -  nima (never in mitosis gene a)-related expressed kinase 7, Dync1h1  -  dynein cytoplasmic 1 heavy chain 1, Igf1r  -  insulin-like growth factor i receptor, Pld1  -  phospholipase d1, Chmp1a  -  charged multivesicular body protein 1a, Morc3  -  microrchidia 3, Zfp536  -  zinc finger protein 536, Shank1  -  sh3/ankyrin domain gene 1, Sorbs1  -  sorbin and sh3 domain containing 1, Dlgap1  -  discs, large (drosophila) homolog-associated protein 1, Lims1  -  lim and senescent cell antigen-like domains 1, Nceh1  -  neutral cholesterol ester hydrolase 1, Bcl2  -  b cell leukemia/lymphoma 2, Atf7  -  activating transcription factor 7, Sparc  -  secreted acidic cysteine rich glycoprotein, Ppia  -  peptidylprolyl isomerase a, Spidr  -  scaffolding protein involved i dna repair, Hipk3  -  homeodomain interacting protein kinase 3, Mid1  -  midline 1, Pcdh11x  -  protocadherin 11 x-linked, Serpine2  -  serine (or cysteine) peptidase inhibitor, clade e, member 2, Phf12  -  phd finger protein 12, Clybl  -  citrate lyase beta like, Sdk1  -  sidekick homolog 1 (chicken), Klhl22  -  kelch-like 22, Marcksl1  -  marcks-like 1, Hdac9  -  histone deacetylase 9, Ell  -  elongation factor rna polymerase ii, Mllt10  -  myeloid/lymphoid or mixed-lineage leukemia (trithorax homolog, drosophila); translocated to, 10, Itga9  -  integrin alpha 9, Sos1  -  son of sevenless homolog 1 (drosophila), Epha5  -  eph receptor a5, Golph3  -  golgi phosphoprotein 3, Epha6  -  eph receptor a6, Fmnl2  -  formin-like 2, Nme6  -  nme/nm23 nucleoside diphosphate kinase 6, Mnat1  -  menage a trois 1, Smyd3  -  set and mynd domain containing 3, Tpm1  -  tropomyosin 1, alpha, Sox6  -  sry-box containing gene 6, Foxn3  -  forkhead box n3, Golga4  -  golgi autoantigen, golgin subfamily a, 4, Ttbk2  -  tau tubulin kinase 2, Epas1  -  endothelial pas domain protein 1, Tnr  -  tenascin r, Hnrnpc  -  heterogeneous nuclear ribonucleoprotein c, Snx3  -  sorting nexin 3, Hnrnpl  -  heterogeneous nuclear ribonucleoprotein l, Hnrnpk  -  heterogeneous nuclear ribonucleoprotein k, Rhoq  -  ras homolog gene family, member q, Kcnn2  -  potassium intermediate/small conductance calcium-activated channel, subfamily n, member 2, Itgbl1  -  integrin, beta-like 1, Edil3  -  egf-like repeats and discoidin i-like domains 3, Gon4l  -  gon-4-like (c.elegans), Wwox  -  ww domain-containing oxidoreductase, Ppp6r2  -  protein phosphatase 6, regulatory subunit 2, Eef1a1  -  eukaryotic translation elongation factor 1 alpha 1, Trio  -  triple functional domain (ptprf interacting), Sema3d  -  sema domain, immunoglobulin domain (ig), short basic domain, secreted, (semaphorin) 3d, Rbfox1  -  rna binding protein, fox-1 homolog (c. elegans) 1, Mid1ip1  -  mid1 interacting protein 1 (gastrulation specific g12-like (zebrafish)), Eef2  -  eukaryotic translation elongation factor 2, Snrnp70  -  small nuclear ribonucleoprotein 70 (u1), Bmpr1a  -  bone morphogenetic protein receptor, type 1a, Mdm4  -  transformed mouse 3t3 cell double minute 4, Cdk5rap2  -  cdk5 regulatory subunit associated protein 2, Elmo1  -  engulfment and cell motility 1, Lgmn  -  legumain, Dock1  -  dedicator of cytokinesis 1, Tacc1  -  transforming, acidic coiled-coil containing protein 1, Sparcl1  -  sparc-like 1, Arhgap21  -  rho gtpase activating protein 21, Ctif  -  cbp80/20-dependent translation initiation factor, Zfp608  -  zinc finger protein 608, Stk32a  -  serine/threonine kinase 32a, Grm7  -  glutamate receptor, metabotropic 7, C1qc  -  complement component 1, q subcomponent, c chain, Mertk  -  c-mer proto-oncogene tyrosine kinase, Dusp19  -  dual specificity phosphatase 19, Tnrc6b  -  trinucleotide repeat containing 6b, Mef2c  -  myocyte enhancer factor 2c, Ppp3r1  -  protein phosphatase 3, regulatory subunit b, alpha isoform (calcineurin b, type i), Dpp10  -  dipeptidylpeptidase 10, Picalm  -  phosphatidylinositol binding clathrin assembly protein, Gramd4  -  gram domain containing 4, Smarcc1  -  swi/snf related, matrix associated, actin dependent regulator of chromatin, subfamily c, member 1, Prkdc  -  protein kinase, dna activated, catalytic polypeptide, Btrc  -  beta-transducin repeat containing protein, Plekhm2  -  pleckstrin homology domain containing, family m (with run domain) member 2, Prkg1  -  protein kinase, cgmp-dependent, type i, Cspg4  -  chondroitin sulfate proteoglycan 4, Xylt1  -  xylosyltransferase 1, Srgap1  -  slit-robo rho gtpase activating protein 1, Grm5  -  glutamate receptor, metabotropic 5, Pphln1  -  periphilin 1, Prkar1a  -  protein kinase, camp dependent regulatory, type i, alpha, Pak6  -  p21 protein (cdc42/rac)-activated kinase 6, Tpt1  -  tumor protein, translationally-controlled 1, Egr1  -  early growth response 1, Birc6  -  baculoviral iap repeat-containing 6, Senp1  -  sumo1/sentrin specific peptidase 1, Robo1  -  roundabout homolog 1 (drosophila), Npas3  -  neuronal pas domain protein 3, Camk2a  -  calcium/calmodulin-dependent protein kinase ii alpha, Farp1  -  ferm, rhogef (arhgef) and pleckstrin domain protein 1 (chondrocyte-derived), Otud7a  -  otu domain containing 7a, Ntrk2  -  neurotrophic tyrosine kinase, receptor, type 2, Rora  -  rar-related orphan receptor alpha, Ptk2  -  ptk2 protein tyrosine kinase 2, Ntrk3  -  neurotrophic tyrosine kinase, receptor, type 3, Camk2b  -  calcium/calmodulin-dependent protein kinase ii, beta, Nrg3  -  neuregulin 3, Nrf1  -  nuclear respiratory factor 1, Nrxn1  -  neurexin i, Lrrc7  -  leucine rich repeat containing 7, Nsd1  -  nuclear receptor-binding set-domain protein 1, Reep1  -  receptor accessory protein 1, Hecw2  -  hect, c2 and ww domain containing e3 ubiquitin protein ligase 2, Abhd2  -  abhydrolase domain containing 2, Capzb  -  capping protein (actin filament) muscle z-line, beta, Med13l  -  mediator complex subunit 13-like, Ppp6r3  -  protein phosphatase 6, regulatory subunit 3, Creb5  -  camp responsive element binding protein 5, Ttc5  -  tetratricopeptide repeat domain 5, Ctnnd2  -  catenin (cadherin associated protein), delta 2, C5ar1  -  complement component 5a receptor 1, Terf2  -  telomeric repeat binding factor 2, Cacna1e  -  calcium channel, voltage-dependent, r type, alpha 1e subunit, Lrrc4c  -  leucine rich repeat containing 4c, Nphs1  -  nephrosis 1, nephrin, Zfp532  -  zinc finger protein 532, Cacna2d1  -  calcium channel, voltage-dependent, alpha2/delta subunit 1, Cacna1a  -  calcium channel, voltage-dependent, p/q type, alpha 1a subunit, Cacna1d  -  calcium channel, voltage-dependent, l type, alpha 1d subunit, Sfswap  -  splicing factor, suppressor of white-apricot homolog (drosophila), Cacna2d3  -  calcium channel, voltage-dependent, alpha2/delta subunit 3, Arhgap15  -  rho gtpase activating protein 15, Commd10  -  comm domain containing 10, Cacnb2  -  calcium channel, voltage-dependent, beta 2 subunit, Rarb  -  retinoic acid receptor, beta, Ube2e2  -  ubiquitin-conjugating enzyme e2e 2, Rps3a1  -  ribosomal protein s3a1, Celf2  -  cugbp, elav-like family member 2, Pdzd8  -  pdz domain containing 8, Kank1  -  kn motif and ankyrin repeat domains 1, Tcf7l2  -  transcription factor 7 like 2, t cell specific, hmg box, Tmem176b  -  transmembrane protein 176b, Tcf4  -  transcription factor 4, Gpr158  -  g protein-coupled receptor 158, Lima1  -  lim domain and actin binding 1, Rps7  -  ribosomal protein s7, Tcf12  -  transcription factor 12, C330021F23Rik  -  riken cdna c330021f23 gene, Mbd5  -  methyl-cpg binding domain protein 5, Cadm1  -  cell adhesion molecule 1, Pde8b  -  phosphodiesterase 8b, Ralgps1  -  ral gef with ph domain and sh3 binding motif 1, Tbxas1  -  thromboxane a synthase 1, platelet, Rrm2b  -  ribonucleotide reductase m2 b (tp53 inducible), Rps14  -  ribosomal protein s14, Clstn1  -  calsyntenin 1, Khdrbs2  -  kh domain containing, rna binding, signal transduction associated 2, Nme1  -  nme/nm23 nucleoside diphosphate kinase 1, Ncor1  -  nuclear receptor co-repressor 1, Invs  -  inversin, Ryr2  -  ryanodine receptor 2, cardiac, Cask  -  calcium/calmodulin-dependent serine protein kinase (maguk family), Erbb4  -  v-erb-a erythroblastic leukemia viral oncogene homolog 4 (avian), Irf2  -  interferon regulatory factor 2, Pmepa1  -  prostate transmembrane protein, androgen induced 1, Rplp1  -  ribosomal protein, large, p1, Fam168a  -  family with sequence similarity 168, member a, Dhrs3  -  dehydrogenase/reductase (sdr family) member 3, Mast4  -  microtubule associated serine/threonine kinase family member 4, Nfkb1  -  nuclear factor of kappa light polypeptide gene enhancer in b cells 1, p105, Ctnna2  -  catenin (cadherin associated protein), alpha 2, Nfia  -  nuclear factor i/a, Nfib  -  nuclear factor i/b, Sumo2  -  smt3 suppressor of mif two 3 homolog 2 (yeast), Zmiz1  -  zinc finger, miz-type containing 1, Wnk1  -  wnk lysine deficient protein kinase 1, Srgap2  -  slit-robo rho gtpase activating protein 2, Eprs  -  glutamyl-prolyl-trna synthetase, Fos  -  fbj osteosarcoma oncogene, Atxn2  -  ataxin 2, Atxn1  -  ataxin 1, Elfn1  -  leucine rich repeat and fibronectin type iii, extracellular 1, Satb1  -  special at-rich sequence binding protein 1, Nf1  -  neurofibromatosis 1, Entpd1  -  ectonucleoside triphosphate diphosphohydrolase 1, 3110043O21Rik  -  riken cdna 3110043o21 gene, Nedd4  -  neural precursor cell expressed, developmentally down-regulated 4, Astn2  -  astrotactin 2, Lrrtm4  -  leucine rich repeat transmembrane neuronal 4, Arid4b  -  at rich interactive domain 4b (rbp1-like), Trappc9  -  trafficking protein particle complex 9, Tjp2  -  tight junction protein 2, Kcnk13  -  potassium channel, subfamily k, member 13, Fth1  -  ferritin heavy chain 1, Tnfrsf1b  -  tumor necrosis factor receptor superfamily, member 1b, Eif4g3  -  eukaryotic translation initiation factor 4 gamma, 3, Plek  -  pleckstrin, Ptbp2  -  polypyrimidine tract binding protein 2, Ncam1  -  neural cell adhesion molecule 1, Tspan7  -  tetraspanin 7, Tmem132d  -  transmembrane protein 132d, Scarb2  -  scavenger receptor class b, member 2, Snx13  -  sorting nexin 13, Dgkb  -  diacylglycerol kinase, beta, Fmn1  -  formin 1, Rps3  -  ribosomal protein s3, Tnfaip3  -  tumor necrosis factor, alpha-induced protein 3, Aff2  -  af4/fmr2 family, member 2, Exoc4  -  exocyst complex component 4, Ppp1r12a  -  protein phosphatase 1, regulatory (inhibitor) subunit 12a, Klf13  -  kruppel-like factor 13, Magi2  -  membrane associated guanylate kinase, ww and pdz domain containing 2, Fnip2  -  folliculin interacting protein 2, Myo5a  -  myosin va, Med12l  -  mediator of rna polymerase ii transcription, subunit 12 homolog (yeast)-like, Nckap1  -  nck-associated protein 1, Myo10  -  myosin x, Fhit  -  fragile histidine triad gene, Kmt2e  -  lysine (k)-specific methyltransferase 2e, Park2  -  parkinson disease (autosomal recessive, juvenile) 2, parkin, Cdh13  -  cadherin 13, Ilf3  -  interleukin enhancer binding factor 3, Lingo2  -  leucine rich repeat and ig domain containing 2, Sema6a  -  sema domain, transmembrane domain (tm), and cytoplasmic domain, (semaphorin) 6a, Olig1  -  oligodendrocyte transcription factor 1, Sepp1  -  selenoprotein p, plasma, 1, Cdc42  -  cell division cycle 42, Fgf12  -  fibroblast growth factor 12, Rc3h2  -  ring finger and ccch-type zinc finger domains 2, Cdk12  -  cyclin-dependent kinase 12, Usp34  -  ubiquitin specific peptidase 34, Rapgef1  -  rap guanine nucleotide exchange factor (gef) 1, Gpr37l1  -  g protein-coupled receptor 37-like 1, Ift172  -  intraflagellar transport 172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Commd1  -  comm domain containing 1, Fgf14  -  fibroblast growth factor 14, Plcxd3  -  phosphatidylinositol-specific phospholipase c, x domain containing 3, Letm1  -  leucine zipper-ef-hand containing transmembrane protein 1, Uvrag  -  uv radiation resistance associated gene, Gdi1  -  guanosine diphosphate (gdp) dissociation inhibitor 1, Per3  -  period circadian clock 3, Tmem59  -  transmembrane protein 59, Spag9  -  sperm associated antigen 9, Pdlim5  -  pdz and lim domain 5, P2ry12  -  purinergic receptor p2y, g-protein coupled 12, Csmd3  -  cub and sushi multiple domains 3, Rfwd2  -  ring finger and wd repeat domain 2, Trdn  -  triadin, Spen  -  spen homolog, transcriptional regulator (drosophila), Cdk14  -  cyclin-dependent kinase 14, Nlgn1  -  neuroligin 1, Rab44  -  rab44, member ras oncogene family, Dock9  -  dedicator of cytokinesis 9, Nr6a1  -  nuclear receptor subfamily 6, group a, member 1, Pde4d  -  phosphodiesterase 4d, camp specific, Ano6  -  anoctamin 6, Tspan3  -  tetraspanin 3, Mapk6  -  mitogen-activated protein kinase 6, Klf12  -  kruppel-like factor 12, Bcas3  -  breast carcinoma amplified sequence 3, Atp8a2  -  atpase, aminophospholipid transporter-like, class i, type 8a, member 2, Dclk2  -  doublecortin-like kinase 2, Chl1  -  cell adhesion molecule with homology to l1cam, Tubd1  -  tubulin, delta 1, Pdgfra  -  platelet derived growth factor receptor, alpha polypeptide, Kit  -  kit oncogene, Rbm25  -  rna binding motif protein 25, Clip1  -  cap-gly domain containing linker protein 1, Rgs6  -  regulator of g-protein signaling 6, 5330417C22Rik  -  riken cdna 5330417c22 gene, Clasp1  -  clip associating protein 1, Enpp2  -  ectonucleotide pyrophosphatase/phosphodiesterase 2, Pea15a  -  phosphoprotein enriched in astrocytes 15a, Syncrip  -  synaptotagmin binding, cytoplasmic rna interacting protein, Phf21a  -  phd finger protein 21a, Wnk3  -  wnk lysine deficient protein kinase 3, Gapdh  -  glyceraldehyde-3-phosphate dehydrogenase, Gpr17  -  g protein-coupled receptor 17, Ndufa13  -  nadh dehydrogenase (ubiquinone) 1 alpha subcomplex, 13, Zbtb20  -  zinc finger and btb domain containing 20, Ncald  -  neurocalcin delta, Cul3  -  cullin 3, Pcm1  -  pericentriolar material 1, Gabrg3  -  gamma-aminobutyric acid (gaba) a receptor, subunit gamma 3, Snd1  -  staphylococcal nuclease and tudor domain containing 1, Gabrb3  -  gamma-aminobutyric acid (gaba) a receptor, subunit beta 3, Akap5  -  a kinase (prka) anchor protein 5, Pink1  -  pten induced putative kinase 1, Trim33  -  tripartite motif-containing 33, Negr1  -  neuronal growth regulator 1, Cyfip2  -  cytoplasmic fmr1 interacting protein 2, Gabrb1  -  gamma-aminobutyric acid (gaba) a receptor, subunit beta 1, Cntn1  -  contactin 1, Btbd7  -  btb (poz) domain containing 7, Gabpb1  -  ga repeat binding protein, beta 1, Foxp2  -  forkhead box p2, Kdm2b  -  lysine (k)-specific demethylase 2b, Arhgap10  -  rho gtpase activating protein 10, Gab2  -  growth factor receptor bound protein 2-associated protein 2, Laptm4b  -  lysosomal-associated protein transmembrane 4b, Dleu2  -  deleted in lymphocytic leukemia, 2, Ophn1  -  oligophrenin 1, Tmbim6  -  transmembrane bax inhibitor motif containing 6, Tnfrsf21  -  tumor necrosis factor receptor superfamily, member 21, Pafah1b1  -  platelet-activating factor acetylhydrolase, isoform 1b, subunit 1, Schip1  -  schwannomin interacting protein 1, Ldlrad4  -  low density lipoprotein receptor class a domain containing 4, Dock4  -  dedicator of cytokinesis 4, Mtdh  -  metadherin, Ubac2  -  ubiquitin associated domain containing 2, Prpf6  -  prp6 pre-mrna splicing factor 6 homolog (yeast), Clu  -  clusterin, Pcbp2  -  poly(rc) binding protein 2, Rps9  -  ribosomal protein s9, Pbx1  -  pre b cell leukemia homeobox 1, Zcchc11  -  zinc finger, cchc domain containing 11, Helz  -  helicase with zinc finger domain, Sp110  -  sp110 nuclear body protein, Trrap  -  transformation/transcription domain-associated protein, Zswim6  -  zinc finger swim-type containing 6, Shisa6  -  shisa homolog 6 (xenopus laevis), Stxbp5  -  syntaxin binding protein 5 (tomosyn), Jarid2  -  jumonji, at rich interactive domain 2, Tsc22d4  -  tsc22 domain family, member 4, Gpld1  -  glycosylphosphatidylinositol specific phospholipase d1, Gpm6b  -  glycoprotein m6b, Sirt2  -  sirtuin 2, Kcnd3  -  potassium voltage-gated channel, shal-related family, member 3, Tshz2  -  teashirt zinc finger family member 2, Jun  -  jun oncogene, Mcu  -  mitochondrial calcium uniporter, Ctnna3  -  catenin (cadherin associated protein), alpha 3, Cpe  -  carboxypeptidase e, Elovl5  -  elovl family member 5, elongation of long chain fatty acids (yeast), Arhgap17  -  rho gtpase activating protein 17, Frmd5  -  ferm domain containing 5, Itgb1  -  integrin beta 1 (fibronectin receptor beta), Gng12  -  guanine nucleotide binding protein (g protein), gamma 12, Rab31  -  rab31, member ras oncogene family, Rgs7  -  regulator of g protein signaling 7, Ambra1  -  autophagy/beclin 1 regulator 1, Tenm4  -  teneurin transmembrane protein 4, Lrrc16a  -  leucine rich repeat containing 16a, Tenm1  -  teneurin transmembrane protein 1, Trp53inp2  -  transformation related protein 53 inducible nuclear protein 2, Rel  -  reticuloendotheliosis oncogene, Cd47  -  cd47 antigen (rh-related antigen, integrin-associated signal transducer), Itm2c  -  integral membrane protein 2c, Gnas  -  gnas (guanine nucleotide binding protein, alpha stimulating) complex locus, Gnaq  -  guanine nucleotide binding protein, alpha q polypeptide, Itpr2  -  inositol 1,4,5-triphosphate receptor 2, Cspg5  -  chondroitin sulfate proteoglycan 5, Chd9  -  chromodomain helicase dna binding protein 9, Gnb1  -  guanine nucleotide binding protein (g protein), beta 1, Itm2b  -  integral membrane protein 2b, Chn1  -  chimerin (chimaerin) 1, Cables1  -  cdk5 and abl enzyme substrate 1, Sema6d  -  sema domain, transmembrane domain (tm), and cytoplasmic domain, (semaphorin) 6d, Vcan  -  versican, Rere  -  arginine glutamic acid dipeptide (re) repeats, Syt11  -  synaptotagmin xi, Gabarapl2  -  gamma-aminobutyric acid (gaba) a receptor-associated protein-like 2, Slc6a9  -  solute carrier family 6 (neurotransmitter transporter, glycine), member 9, Kif13b  -  kinesin family member 13b, Glud1  -  glutamate dehydrogenase 1, Mlycd  -  malonyl-coa decarboxylase, Csf1r  -  colony stimulating factor 1 receptor, Kif1b  -  kinesin family member 1b, Arid1b  -  at rich interactive domain 1b (swi-like), Peli2  -  pellino 2, Sik3  -  sik family kinase 3, Foxp1  -  forkhead box p1, Arid1a  -  at rich interactive domain 1a (swi-like), Fam172a  -  family with sequence similarity 172, member a, Lrch1  -  leucine-rich repeats and calponin homology (ch) domain containing 1, Hip1  -  huntingtin interacting protein 1, Rnf111  -  ring finger 111, Dach2  -  dachshund 2 (drosophila), Ccdc88a  -  coiled coil domain containing 88a, Gclm  -  glutamate-cysteine ligase, modifier subunit, Zfp385a  -  zinc finger protein 385a, Ndrg2  -  n-myc downstream regulated gene 2, Oaz1  -  ornithine decarboxylase antizyme 1, Ndrg3  -  n-myc downstream regulated gene 3, Rabgap1l  -  rab gtpase activating protein 1-like, Cltc  -  clathrin, heavy polypeptide (hc), Kcnd2  -  potassium voltage-gated channel, shal-related family, member 2, Tbcd  -  tubulin-specific chaperone d, Ralbp1  -  rala binding protein 1, Tmx4  -  thioredoxin-related transmembrane protein 4, Numb  -  numb gene homolog (drosophila), Zeb2  -  zinc finger e-box binding homeobox 2, Rufy3  -  run and fyve domain containing 3, Ppm1f  -  protein phosphatase 1f (pp2c domain containing), Kcnma1  -  potassium large conductance calcium-activated channel, subfamily m, alpha member 1, Jmjd1c  -  jumonji domain containing 1c, Crkl  -  v-crk sarcoma virus ct10 oncogene homolog (avian)-like]</t>
  </si>
  <si>
    <t>GO:0032879</t>
  </si>
  <si>
    <t>regulation of localization</t>
  </si>
  <si>
    <t>[Robo1  -  roundabout homolog 1 (drosophila), Camk2a  -  calcium/calmodulin-dependent protein kinase ii alpha, Ntrk2  -  neurotrophic tyrosine kinase, receptor, type 2, Ntrk3  -  neurotrophic tyrosine kinase, receptor, type 3, Ptk2  -  ptk2 protein tyrosine kinase 2, Nup214  -  nucleoporin 214, Camk2b  -  calcium/calmodulin-dependent protein kinase ii, beta, Tmsb4x  -  thymosin, beta 4, x chromosome, Nrg3  -  neuregulin 3, Asic2  -  acid-sensing (proton-gated) ion channel 2, Nrxn1  -  neurexin i, Macf1  -  microtubule-actin crosslinking factor 1, Hecw2  -  hect, c2 and ww domain containing e3 ubiquitin protein ligase 2, Reep1  -  receptor accessory protein 1, Abhd2  -  abhydrolase domain containing 2, Mbp  -  myelin basic protein, C5ar1  -  complement component 5a receptor 1, Nkain2  -  na+/k+ transporting atpase interacting 2, Cacna1e  -  calcium channel, voltage-dependent, r type, alpha 1e subunit, Nphs1  -  nephrosis 1, nephrin, Cacna2d1  -  calcium channel, voltage-dependent, alpha2/delta subunit 1, Cacna1a  -  calcium channel, voltage-dependent, p/q type, alpha 1a subunit, Dbi  -  diazepam binding inhibitor, Actb  -  actin, beta, Cacna1d  -  calcium channel, voltage-dependent, l type, alpha 1d subunit, Rbm26  -  rna binding motif protein 26, Cacna2d3  -  calcium channel, voltage-dependent, alpha2/delta subunit 3, Cacnb2  -  calcium channel, voltage-dependent, beta 2 subunit, Gapvd1  -  gtpase activating protein and vps9 domains 1, Kank1  -  kn motif and ankyrin repeat domains 1, Tcf7l2  -  transcription factor 7 like 2, t cell specific, hmg box, Adarb1  -  adenosine deaminase, rna-specific, b1, Osbpl8  -  oxysterol binding protein-like 8, Cadm1  -  cell adhesion molecule 1, Pde8b  -  phosphodiesterase 8b, Adcyap1r1  -  adenylate cyclase activating polypeptide 1 receptor 1, Ptprz1  -  protein tyrosine phosphatase, receptor type z, polypeptide 1, Cx3cr1  -  chemokine (c-x3-c) receptor 1, Ctss  -  cathepsin s, Ncor1  -  nuclear receptor co-repressor 1, Ryr2  -  ryanodine receptor 2, cardiac, Cask  -  calcium/calmodulin-dependent serine protein kinase (maguk family), Sirpa  -  signal-regulatory protein alpha, Erbb4  -  v-erb-a erythroblastic leukemia viral oncogene homolog 4 (avian), Ptprm  -  protein tyrosine phosphatase, receptor type, m, Ptprg  -  protein tyrosine phosphatase, receptor type, g, Ssh2  -  slingshot homolog 2 (drosophila), Ptprj  -  protein tyrosine phosphatase, receptor type, j, Camk1d  -  calcium/calmodulin-dependent protein kinase id, Ptn  -  pleiotrophin, Wnk1  -  wnk lysine deficient protein kinase 1, Srgap2  -  slit-robo rho gtpase activating protein 2, Atxn2  -  ataxin 2, Sash1  -  sam and sh3 domain containing 1, Nf1  -  neurofibromatosis 1, Entpd1  -  ectonucleoside triphosphate diphosphohydrolase 1, Nedd4  -  neural precursor cell expressed, developmentally down-regulated 4, Astn2  -  astrotactin 2, Jam3  -  junction adhesion molecule 3, Kcnk13  -  potassium channel, subfamily k, member 13, Hspa5  -  heat shock protein 5, Tnfrsf1b  -  tumor necrosis factor receptor superfamily, member 1b, Rac1  -  ras-related c3 botulinum substrate 1, Ncam1  -  neural cell adhesion molecule 1, Rims2  -  regulating synaptic membrane exocytosis 2, Ang  -  angiogenin, ribonuclease, rnase a family, 5, Rab7  -  rab7, member ras oncogene family, Grin2b  -  glutamate receptor, ionotropic, nmda2b (epsilon 2), Grm8  -  glutamate receptor, metabotropic 8, Lmbrd1  -  lmbr1 domain containing 1, Ppp1r12a  -  protein phosphatase 1, regulatory (inhibitor) subunit 12a, Exoc4  -  exocyst complex component 4, Ddx5  -  dead (asp-glu-ala-asp) box polypeptide 5, Nrg1  -  neuregulin 1, Slc25a4  -  solute carrier family 25 (mitochondrial carrier, adenine nucleotide translocator), member 4, Magi2  -  membrane associated guanylate kinase, ww and pdz domain containing 2, Setd2  -  set domain containing 2, Ank3  -  ankyrin 3, epithelial, Myo5a  -  myosin va, Lamp1  -  lysosomal-associated membrane protein 1, Nckap1  -  nck-associated protein 1, Ppp2r3a  -  protein phosphatase 2, regulatory subunit b'', alpha, Park2  -  parkinson disease (autosomal recessive, juvenile) 2, parkin, Syt1  -  synaptotagmin i, Apc  -  adenomatosis polyposis coli, Cdh13  -  cadherin 13, Sema6a  -  sema domain, transmembrane domain (tm), and cytoplasmic domain, (semaphorin) 6a, Atp1a2  -  atpase, na+/k+ transporting, alpha 2 polypeptide, Cdc42  -  cell division cycle 42, Fgf12  -  fibroblast growth factor 12, Stx7  -  syntaxin 7, Rapgef1  -  rap guanine nucleotide exchange factor (gef)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Ywhae  -  tyrosine 3-monooxygenase/tryptophan 5-monooxygenase activation protein, epsilon polypeptide, Commd1  -  comm domain containing 1, Wwp2  -  ww domain containing e3 ubiquitin protein ligase 2, Fgf14  -  fibroblast growth factor 14, Pid1  -  phosphotyrosine interaction domain containing 1, Elp6  -  elongator acetyltransferase complex subunit 6, Letm1  -  leucine zipper-ef-hand containing transmembrane protein 1, Gdi1  -  guanosine diphosphate (gdp) dissociation inhibitor 1, Hspa8  -  heat shock protein 8, Tmem59  -  transmembrane protein 59, Spag9  -  sperm associated antigen 9, P2ry12  -  purinergic receptor p2y, g-protein coupled 12, Trdn  -  triadin, Slc1a2  -  solute carrier family 1 (glial high affinity glutamate transporter), member 2, Smap1  -  stromal membrane-associated protein 1, Slc8a1  -  solute carrier family 8 (sodium/calcium exchanger), member 1, Apoe  -  apolipoprotein e, Prkcb  -  protein kinase c, beta, Dpp6  -  dipeptidylpeptidase 6, Prkca  -  protein kinase c, alpha, Nlgn1  -  neuroligin 1, App  -  amyloid beta (a4) precursor protein, Hsp90ab1  -  heat shock protein 90 alpha (cytosolic), class b member 1, Il1rapl1  -  interleukin 1 receptor accessory protein-like 1, Pde4d  -  phosphodiesterase 4d, camp specific, Map2  -  microtubule-associated protein 2, Ano6  -  anoctamin 6, Arsb  -  arylsulfatase b, Bcas3  -  breast carcinoma amplified sequence 3, Atp8a2  -  atpase, aminophospholipid transporter-like, class i, type 8a, member 2, Dclk2  -  doublecortin-like kinase 2, Pdgfra  -  platelet derived growth factor receptor, alpha polypeptide, Dvl3  -  dishevelled 3, dsh homolog (drosophila), Kit  -  kit oncogene, Mapt  -  microtubule-associated protein tau, Pik3r1  -  phosphatidylinositol 3-kinase, regulatory subunit, polypeptide 1 (p85 alpha), Clasp1  -  clip associating protein 1, Enpp2  -  ectonucleotide pyrophosphatase/phosphodiesterase 2, Pea15a  -  phosphoprotein enriched in astrocytes 15a, Dscam  -  down syndrome cell adhesion molecule, Wnk3  -  wnk lysine deficient protein kinase 3, Gapdh  -  glyceraldehyde-3-phosphate dehydrogenase, Pcm1  -  pericentriolar material 1, Btbd9  -  btb (poz) domain containing 9, Inpp4b  -  inositol polyphosphate-4-phosphatase, type ii, Sncaip  -  synuclein, alpha interacting protein (synphilin), Dmd  -  dystrophin, muscular dystrophy, Atp5a1  -  atp synthase, h+ transporting, mitochondrial f1 complex, alpha subunit 1, Akap5  -  a kinase (prka) anchor protein 5, Pink1  -  pten induced putative kinase 1, Kalrn  -  kalirin, rhogef kinase, Cntn1  -  contactin 1, Plxna4  -  plexin a4, Ppp1r9a  -  protein phosphatase 1, regulatory (inhibitor) subunit 9a, Nav3  -  neuron navigator 3, Gab2  -  growth factor receptor bound protein 2-associated protein 2, Scg5  -  secretogranin v, Sgk1  -  serum/glucocorticoid regulated kinase 1, Ophn1  -  oligophrenin 1, Tmbim6  -  transmembrane bax inhibitor motif containing 6, Tnfrsf21  -  tumor necrosis factor receptor superfamily, member 21, Dnm3  -  dynamin 3, Plaa  -  phospholipase a2, activating protein, Ldlrad4  -  low density lipoprotein receptor class a domain containing 4, Dock4  -  dedicator of cytokinesis 4, Plcb1  -  phospholipase c, beta 1, Ubac2  -  ubiquitin associated domain containing 2, Clu  -  clusterin, Dync1h1  -  dynein cytoplasmic 1 heavy chain 1, Pld1  -  phospholipase d1, Igf1r  -  insulin-like growth factor i receptor, Sorbs1  -  sorbin and sh3 domain containing 1, Shank1  -  sh3/ankyrin domain gene 1, Bcl2  -  b cell leukemia/lymphoma 2, Shisa6  -  shisa homolog 6 (xenopus laevis), Zswim6  -  zinc finger swim-type containing 6, Sparc  -  secreted acidic cysteine rich glycoprotein, Stxbp5  -  syntaxin binding protein 5 (tomosyn), Ppia  -  peptidylprolyl isomerase a, Spidr  -  scaffolding protein involved i dna repair, Gpld1  -  glycosylphosphatidylinositol specific phospholipase d1, Gpm6b  -  glycoprotein m6b, Serpine2  -  serine (or cysteine) peptidase inhibitor, clade e, member 2, Kcnd3  -  potassium voltage-gated channel, shal-related family, member 3, Jun  -  jun oncogene, Mcu  -  mitochondrial calcium uniporter, Hdac9  -  histone deacetylase 9, Ctnna3  -  catenin (cadherin associated protein), alpha 3, Frmd5  -  ferm domain containing 5, Itgb1  -  integrin beta 1 (fibronectin receptor beta), Golph3  -  golgi phosphoprotein 3, Epha5  -  eph receptor a5, Rgs7  -  regulator of g protein signaling 7, Tpm1  -  tropomyosin 1, alpha, Lrrc16a  -  leucine rich repeat containing 16a, Ttbk2  -  tau tubulin kinase 2, Trp53inp2  -  transformation related protein 53 inducible nuclear protein 2, Cd47  -  cd47 antigen (rh-related antigen, integrin-associated signal transducer), Gnas  -  gnas (guanine nucleotide binding protein, alpha stimulating) complex locus, Gnaq  -  guanine nucleotide binding protein, alpha q polypeptide, Itpr2  -  inositol 1,4,5-triphosphate receptor 2, Snx3  -  sorting nexin 3, Hnrnpk  -  heterogeneous nuclear ribonucleoprotein k, Rhoq  -  ras homolog gene family, member q, Sema6d  -  sema domain, transmembrane domain (tm), and cytoplasmic domain, (semaphorin) 6d, Syt11  -  synaptotagmin xi, Sema3d  -  sema domain, immunoglobulin domain (ig), short basic domain, secreted, (semaphorin) 3d, Glud1  -  glutamate dehydrogenase 1, Bmpr1a  -  bone morphogenetic protein receptor, type 1a, Csf1r  -  colony stimulating factor 1 receptor, Sik3  -  sik family kinase 3, Lgmn  -  legumain, Lrch1  -  leucine-rich repeats and calponin homology (ch) domain containing 1, Dock1  -  dedicator of cytokinesis 1, Hip1  -  huntingtin interacting protein 1, Arhgap21  -  rho gtpase activating protein 21, Ccdc88a  -  coiled coil domain containing 88a, Oaz1  -  ornithine decarboxylase antizyme 1, Grm7  -  glutamate receptor, metabotropic 7, Rabgap1l  -  rab gtpase activating protein 1-like, Mertk  -  c-mer proto-oncogene tyrosine kinase, Cltc  -  clathrin, heavy polypeptide (hc), Kcnd2  -  potassium voltage-gated channel, shal-related family, member 2, Mef2c  -  myocyte enhancer factor 2c, Dpp10  -  dipeptidylpeptidase 10, Picalm  -  phosphatidylinositol binding clathrin assembly protein, Numb  -  numb gene homolog (drosophila), Plekhm2  -  pleckstrin homology domain containing, family m (with run domain) member 2, Prkg1  -  protein kinase, cgmp-dependent, type i, Rufy3  -  run and fyve domain containing 3, Ppm1f  -  protein phosphatase 1f (pp2c domain containing), Kcnma1  -  potassium large conductance calcium-activated channel, subfamily m, alpha member 1, Srgap1  -  slit-robo rho gtpase activating protein 1, Grm5  -  glutamate receptor, metabotropic 5, Crkl  -  v-crk sarcoma virus ct10 oncogene homolog (avian)-like, Egr1  -  early growth response 1]</t>
  </si>
  <si>
    <t>GO:0048523</t>
  </si>
  <si>
    <t>negative regulation of cellular process</t>
  </si>
  <si>
    <t>[Robo1  -  roundabout homolog 1 (drosophila), Ikzf1  -  ikaros family zinc finger 1, Mapkap1  -  mitogen-activated protein kinase associated protein 1, Otud7a  -  otu domain containing 7a, H3f3a  -  h3 histone, family 3a, Farp1  -  ferm, rhogef (arhgef) and pleckstrin domain protein 1 (chondrocyte-derived), Ntrk2  -  neurotrophic tyrosine kinase, receptor, type 2, Ntrk3  -  neurotrophic tyrosine kinase, receptor, type 3, Rora  -  rar-related orphan receptor alpha, Ptk2  -  ptk2 protein tyrosine kinase 2, Dis3l2  -  dis3 mitotic control homolog (s. cerevisiae)-like 2, Tmsb4x  -  thymosin, beta 4, x chromosome, Nrg3  -  neuregulin 3, Asic2  -  acid-sensing (proton-gated) ion channel 2, Nrxn1  -  neurexin i, Ppm1e  -  protein phosphatase 1e (pp2c domain containing), Nsd1  -  nuclear receptor-binding set-domain protein 1, Capzb  -  capping protein (actin filament) muscle z-line, beta, Abhd2  -  abhydrolase domain containing 2, Mbp  -  myelin basic protein, Cntn4  -  contactin 4, C5ar1  -  complement component 5a receptor 1, Terf2  -  telomeric repeat binding factor 2, Cacna1a  -  calcium channel, voltage-dependent, p/q type, alpha 1a subunit, Dbi  -  diazepam binding inhibitor, Actb  -  actin, beta, Rbm26  -  rna binding motif protein 26, Psap  -  prosaposin, Sfswap  -  splicing factor, suppressor of white-apricot homolog (drosophila), Zfpm2  -  zinc finger protein, multitype 2, Dscaml1  -  down syndrome cell adhesion molecule like 1, H3f3b  -  h3 histone, family 3b, Yeats2  -  yeats domain containing 2, Asap1  -  arfgap with sh3 domain, ankyrin repeat and ph domain1, Rarb  -  retinoic acid receptor, beta, Ctbp2  -  c-terminal binding protein 2, Qk  -  quaking, Kank1  -  kn motif and ankyrin repeat domains 1, Tmem176b  -  transmembrane protein 176b, Tcf7l2  -  transcription factor 7 like 2, t cell specific, hmg box, Ctsb  -  cathepsin b, Adarb1  -  adenosine deaminase, rna-specific, b1, Tcf4  -  transcription factor 4, Cnot2  -  ccr4-not transcription complex, subunit 2, Lima1  -  lim domain and actin binding 1, Rps7  -  ribosomal protein s7, Cst3  -  cystatin c, Dlg2  -  discs, large homolog 2 (drosophila), Osbpl8  -  oxysterol binding protein-like 8, C330021F23Rik  -  riken cdna c330021f23 gene, Cux2  -  cut-like homeobox 2, Pde8b  -  phosphodiesterase 8b, Cux1  -  cut-like homeobox 1, Ptprs  -  protein tyrosine phosphatase, receptor type, s, Adcyap1r1  -  adenylate cyclase activating polypeptide 1 receptor 1, Ptprz1  -  protein tyrosine phosphatase, receptor type z, polypeptide 1, Cx3cr1  -  chemokine (c-x3-c) receptor 1, Rrm2b  -  ribonucleotide reductase m2 b (tp53 inducible), Rps14  -  ribosomal protein s14, Nme1  -  nme/nm23 nucleoside diphosphate kinase 1, Spred2  -  sprouty-related, evh1 domain containing 2, Ncor1  -  nuclear receptor co-repressor 1, Ptpre  -  protein tyrosine phosphatase, receptor type, e, Srsf4  -  serine/arginine-rich splicing factor 4, Invs  -  inversin, Ptprd  -  protein tyrosine phosphatase, receptor type, d, Ryr2  -  ryanodine receptor 2, cardiac, Cask  -  calcium/calmodulin-dependent serine protein kinase (maguk family), Erbb4  -  v-erb-a erythroblastic leukemia viral oncogene homolog 4 (avian), Ptpro  -  protein tyrosine phosphatase, receptor type, o, Ptprm  -  protein tyrosine phosphatase, receptor type, m, Pmepa1  -  prostate transmembrane protein, androgen induced 1, Ptprg  -  protein tyrosine phosphatase, receptor type, g, Ptprj  -  protein tyrosine phosphatase, receptor type, j, Nfkb1  -  nuclear factor of kappa light polypeptide gene enhancer in b cells 1, p105, Dhrs3  -  dehydrogenase/reductase (sdr family) member 3, Nfia  -  nuclear factor i/a, Irf2bp2  -  interferon regulatory factor 2 binding protein 2, Fat3  -  fat tumor suppressor homolog 3 (drosophila), Camk1d  -  calcium/calmodulin-dependent protein kinase id, Nfib  -  nuclear factor i/b, Ptn  -  pleiotrophin, Sumo2  -  smt3 suppressor of mif two 3 homolog 2 (yeast), Sptan1  -  spectrin alpha, non-erythrocytic 1, Wnk1  -  wnk lysine deficient protein kinase 1, Ntm  -  neurotrimin, Srgap2  -  slit-robo rho gtpase activating protein 2, Eprs  -  glutamyl-prolyl-trna synthetase, Atxn2  -  ataxin 2, Atxn1  -  ataxin 1, Elfn1  -  leucine rich repeat and fibronectin type iii, extracellular 1, Zc3h14  -  zinc finger ccch type containing 14, Nf1  -  neurofibromatosis 1, Satb1  -  special at-rich sequence binding protein 1, Entpd1  -  ectonucleoside triphosphate diphosphohydrolase 1, Nedd4  -  neural precursor cell expressed, developmentally down-regulated 4, 3110043O21Rik  -  riken cdna 3110043o21 gene, Zranb3  -  zinc finger, ran-binding domain containing 3, Nup93  -  nucleoporin 93, Rgs20  -  regulator of g-protein signaling 20, Snx6  -  sorting nexin 6, Tjp2  -  tight junction protein 2, Fth1  -  ferritin heavy chain 1, Hspa5  -  heat shock protein 5, Tnfrsf1b  -  tumor necrosis factor receptor superfamily, member 1b, Herc1  -  hect (homologous to the e6-ap (ube3a) carboxyl terminus) domain and rcc1 (chc1)-like domain (rld) 1, Rpl11  -  ribosomal protein l11, Plek  -  pleckstrin, Ncam1  -  neural cell adhesion molecule 1, Ptbp2  -  polypyrimidine tract binding protein 2, Tmem132d  -  transmembrane protein 132d, Ang  -  angiogenin, ribonuclease, rnase a family, 5, Rab7  -  rab7, member ras oncogene family, Grik2  -  glutamate receptor, ionotropic, kainate 2 (beta 2), Snx13  -  sorting nexin 13, Grik3  -  glutamate receptor, ionotropic, kainate 3, Dennd5a  -  denn/madd domain containing 5a, Grin2b  -  glutamate receptor, ionotropic, nmda2b (epsilon 2), Rps3  -  ribosomal protein s3, Lmbrd1  -  lmbr1 domain containing 1, Tnfaip3  -  tumor necrosis factor, alpha-induced protein 3, Ppp1r12a  -  protein phosphatase 1, regulatory (inhibitor) subunit 12a, Patl1  -  protein associated with topoisomerase ii homolog 1 (yeast), Ddx5  -  dead (asp-glu-ala-asp) box polypeptide 5, Chst11  -  carbohydrate sulfotransferase 11, Klf13  -  kruppel-like factor 13, Nrg1  -  neuregulin 1, Rorb  -  rar-related orphan receptor beta, Slc25a4  -  solute carrier family 25 (mitochondrial carrier, adenine nucleotide translocator), member 4, Magi2  -  membrane associated guanylate kinase, ww and pdz domain containing 2, Ank3  -  ankyrin 3, epithelial, Fnip2  -  folliculin interacting protein 2, Ppp2r3a  -  protein phosphatase 2, regulatory subunit b'', alpha, Zfp148  -  zinc finger protein 148, Kdm2a  -  lysine (k)-specific demethylase 2a, Fhit  -  fragile histidine triad gene, Kmt2e  -  lysine (k)-specific methyltransferase 2e, Sf1  -  splicing factor 1, Park2  -  parkinson disease (autosomal recessive, juvenile) 2, parkin, Depdc5  -  dep domain containing 5, Apc  -  adenomatosis polyposis coli, Cdh13  -  cadherin 13, Ilf3  -  interleukin enhancer binding factor 3, Sema6a  -  sema domain, transmembrane domain (tm), and cytoplasmic domain, (semaphorin) 6a, Atrx  -  alpha thalassemia/mental retardation syndrome x-linked homolog (human), Rc3h2  -  ring finger and ccch-type zinc finger domains 2, Cdk12  -  cyclin-dependent kinase 12, Rapgef1  -  rap guanine nucleotide exchange factor (gef) 1, Gpr37l1  -  g protein-coupled receptor 37-like 1, Sema5a  -  sema domain, seven thrombospondin repeats (type 1 and type 1-like), transmembrane domain (tm) and short cytoplasmic domain, (semaphorin) 5a, Ift172  -  intraflagellar transport 172, Sema5b  -  sema domain, seven thrombospondin repeats (type 1 and type 1-like), transmembrane domain (tm) and short cytoplasmic domain, (semaphorin) 5b, Cdh2  -  cadherin 2, Ywhae  -  tyrosine 3-monooxygenase/tryptophan 5-monooxygenase activation protein, epsilon polypeptide, Commd1  -  comm domain containing 1, Wwp2  -  ww domain containing e3 ubiquitin protein ligase 2, Pid1  -  phosphotyrosine interaction domain containing 1, Letm1  -  leucine zipper-ef-hand containing transmembrane protein 1, Gdi1  -  guanosine diphosphate (gdp) dissociation inhibitor 1, Per3  -  period circadian clock 3, Phf14  -  phd finger protein 14, Hspa8  -  heat shock protein 8, Tmem59  -  transmembrane protein 59, Arf4  -  adp-ribosylation factor 4, P2ry12  -  purinergic receptor p2y, g-protein coupled 12, Trdn  -  triadin, Carm1  -  coactivator-associated arginine methyltransferase 1, Spen  -  spen homolog, transcriptional regulator (drosophila), Apoe  -  apolipoprotein e, Prkcb  -  protein kinase c, beta, Ankrd17  -  ankyrin repeat domain 17, Prkca  -  protein kinase c, alpha, Rpl10  -  ribosomal protein l10, Nlgn1  -  neuroligin 1, Hsp90ab1  -  heat shock protein 90 alpha (cytosolic), class b member 1, App  -  amyloid beta (a4) precursor protein, Lrrc17  -  leucine rich repeat containing 17, Lims2  -  lim and senescent cell antigen like domains 2, Phlpp1  -  ph domain and leucine rich repeat protein phosphatase 1, Pkd1  -  polycystic kidney disease 1 homolog, Il1rapl1  -  interleukin 1 receptor accessory protein-like 1, Nr6a1  -  nuclear receptor subfamily 6, group a, member 1, Pde4d  -  phosphodiesterase 4d, camp specific, Map2  -  microtubule-associated protein 2, Smg6  -  smg-6 homolog, nonsense mediated mrna decay factor (c. elegans), Tfdp2  -  transcription factor dp 2, Zfhx4  -  zinc finger homeodomain 4, Sh3rf1  -  sh3 domain containing ring finger 1, Map4  -  microtubule-associated protein 4, Klf12  -  kruppel-like factor 12, Bcas3  -  breast carcinoma amplified sequence 3, Chl1  -  cell adhesion molecule with homology to l1cam, Pdgfra  -  platelet derived growth factor receptor, alpha polypeptide, Kit  -  kit oncogene, Whsc1l1  -  wolf-hirschhorn syndrome candidate 1-like 1 (human), Mapt  -  microtubule-associated protein tau, Rgs6  -  regulator of g-protein signaling 6, Pik3r1  -  phosphatidylinositol 3-kinase, regulatory subunit, polypeptide 1 (p85 alpha), U2af2  -  u2 small nuclear ribonucleoprotein auxiliary factor (u2af) 2, Clasp1  -  clip associating protein 1, Arhgap6  -  rho gtpase activating protein 6, Enpp2  -  ectonucleotide pyrophosphatase/phosphodiesterase 2, Pea15a  -  phosphoprotein enriched in astrocytes 15a, Syncrip  -  synaptotagmin binding, cytoplasmic rna interacting protein, Phf21a  -  phd finger protein 21a, Dscam  -  down syndrome cell adhesion molecule, Fbxw11  -  f-box and wd-40 domain protein 11, Wnk3  -  wnk lysine deficient protein kinase 3, Gapdh  -  glyceraldehyde-3-phosphate dehydrogenase, Nell1  -  nel-like 1, St6gal1  -  beta galactoside alpha 2,6 sialyltransferase 1, Zbtb20  -  zinc finger and btb domain containing 20, Ndufa13  -  nadh dehydrogenase (ubiquinone) 1 alpha subcomplex, 13, Pcm1  -  pericentriolar material 1, Cul3  -  cullin 3, Inpp4b  -  inositol polyphosphate-4-phosphatase, type ii, Dmd  -  dystrophin, muscular dystrophy, Atp5a1  -  atp synthase, h+ transporting, mitochondrial f1 complex, alpha subunit 1, Gabrb3  -  gamma-aminobutyric acid (gaba) a receptor, subunit beta 3, Pink1  -  pten induced putative kinase 1, Tra2b  -  transformer 2 beta homolog (drosophila), Ehmt1  -  euchromatic histone methyltransferase 1, Trim33  -  tripartite motif-containing 33, Kalrn  -  kalirin, rhogef kinase, Zfhx3  -  zinc finger homeobox 3, Foxp2  -  forkhead box p2, Plxna4  -  plexin a4, Rgs10  -  regulator of g-protein signalling 10, Ppp1r9a  -  protein phosphatase 1, regulatory (inhibitor) subunit 9a, Kdm2b  -  lysine (k)-specific demethylase 2b, Arhgap10  -  rho gtpase activating protein 10, Nav3  -  neuron navigator 3, Paip2  -  polyadenylate-binding protein-interacting protein 2, Tex14  -  testis expressed gene 14, Laptm4b  -  lysosomal-associated protein transmembrane 4b, Ide  -  insulin degrading enzyme, Dleu2  -  deleted in lymphocytic leukemia, 2, Pmp22  -  peripheral myelin protein 22, Tmbim6  -  transmembrane bax inhibitor motif containing 6, Ophn1  -  oligophrenin 1, Sgk1  -  serum/glucocorticoid regulated kinase 1, Tnfrsf21  -  tumor necrosis factor receptor superfamily, member 21, Dnm3  -  dynamin 3, Pafah1b1  -  platelet-activating factor acetylhydrolase, isoform 1b, subunit 1, Plaa  -  phospholipase a2, activating protein, Ldlrad4  -  low density lipoprotein receptor class a domain containing 4, Mtdh  -  metadherin, Plcb1  -  phospholipase c, beta 1, Ubac2  -  ubiquitin associated domain containing 2, Clu  -  clusterin, Igf1r  -  insulin-like growth factor i receptor, Chmp1a  -  charged multivesicular body protein 1a, Morc3  -  microrchidia 3, Zfp536  -  zinc finger protein 536, Pbx1  -  pre b cell leukemia homeobox 1, Shank1  -  sh3/ankyrin domain gene 1, Lims1  -  lim and senescent cell antigen-like domains 1, Bcl2  -  b cell leukemia/lymphoma 2, Trrap  -  transformation/transcription domain-associated protein, Atf7  -  activating transcription factor 7, Shisa6  -  shisa homolog 6 (xenopus laevis), Sparc  -  secreted acidic cysteine rich glycoprotein, Jarid2  -  jumonji, at rich interactive domain 2, Gpld1  -  glycosylphosphatidylinositol specific phospholipase d1, Mid1  -  midline 1, Hipk3  -  homeodomain interacting protein kinase 3, Pcdh11x  -  protocadherin 11 x-linked, Sirt2  -  sirtuin 2, Serpine2  -  serine (or cysteine) peptidase inhibitor, clade e, member 2, Phf12  -  phd finger protein 12, Jun  -  jun oncogene, Klhl22  -  kelch-like 22, Hdac9  -  histone deacetylase 9, Ell  -  elongation factor rna polymerase ii, Itgb1  -  integrin beta 1 (fibronectin receptor beta), Frmd5  -  ferm domain containing 5, Golph3  -  golgi phosphoprotein 3, Epha5  -  eph receptor a5, Epha6  -  eph receptor a6, Nme6  -  nme/nm23 nucleoside diphosphate kinase 6, Mnat1  -  menage a trois 1, Rgs7  -  regulator of g protein signaling 7, Tpm1  -  tropomyosin 1, alpha, Smyd3  -  set and mynd domain containing 3, Ambra1  -  autophagy/beclin 1 regulator 1, Sox6  -  sry-box containing gene 6, Lrrc16a  -  leucine rich repeat containing 16a, Ttbk2  -  tau tubulin kinase 2, Rel  -  reticuloendotheliosis oncogene, Epas1  -  endothelial pas domain protein 1, Itm2c  -  integral membrane protein 2c, Itpr2  -  inositol 1,4,5-triphosphate receptor 2, Tnr  -  tenascin r, Hnrnpc  -  heterogeneous nuclear ribonucleoprotein c, Gnaq  -  guanine nucleotide binding protein, alpha q polypeptide, Snx3  -  sorting nexin 3, Itm2b  -  integral membrane protein 2b, Hnrnpl  -  heterogeneous nuclear ribonucleoprotein l, Hnrnpk  -  heterogeneous nuclear ribonucleoprotein k, Sema6d  -  sema domain, transmembrane domain (tm), and cytoplasmic domain, (semaphorin) 6d, Gon4l  -  gon-4-like (c.elegans), Syt11  -  synaptotagmin xi, Wwox  -  ww domain-containing oxidoreductase, Gabarapl2  -  gamma-aminobutyric acid (gaba) a receptor-associated protein-like 2, Eef1a1  -  eukaryotic translation elongation factor 1 alpha 1, Trio  -  triple functional domain (ptprf interacting), Sema3d  -  sema domain, immunoglobulin domain (ig), short basic domain, secreted, (semaphorin) 3d, Mid1ip1  -  mid1 interacting protein 1 (gastrulation specific g12-like (zebrafish)), Bmpr1a  -  bone morphogenetic protein receptor, type 1a, Csf1r  -  colony stimulating factor 1 receptor, Mdm4  -  transformed mouse 3t3 cell double minute 4, Foxp1  -  forkhead box p1, Cdk5rap2  -  cdk5 regulatory subunit associated protein 2, Arid1a  -  at rich interactive domain 1a (swi-like), Lgmn  -  legumain, Fam172a  -  family with sequence similarity 172, member a, Lrch1  -  leucine-rich repeats and calponin homology (ch) domain containing 1, Gclm  -  glutamate-cysteine ligase, modifier subunit, Zfp385a  -  zinc finger protein 385a, Zfp608  -  zinc finger protein 608, Ndrg2  -  n-myc downstream regulated gene 2, Grm7  -  glutamate receptor, metabotropic 7, C1qc  -  complement component 1, q subcomponent, c chain, Mertk  -  c-mer proto-oncogene tyrosine kinase, Cltc  -  clathrin, heavy polypeptide (hc), Dusp19  -  dual specificity phosphatase 19, Mef2c  -  myocyte enhancer factor 2c, Tnrc6b  -  trinucleotide repeat containing 6b, Tbcd  -  tubulin-specific chaperone d, Ralbp1  -  rala binding protein 1, Picalm  -  phosphatidylinositol binding clathrin assembly protein, Numb  -  numb gene homolog (drosophila), Zeb2  -  zinc finger e-box binding homeobox 2, Smarcc1  -  swi/snf related, matrix associated, actin dependent regulator of chromatin, subfamily c, member 1, Prkdc  -  protein kinase, dna activated, catalytic polypeptide, Btrc  -  beta-transducin repeat containing protein, Prkg1  -  protein kinase, cgmp-dependent, type i, Cspg4  -  chondroitin sulfate proteoglycan 4, Rufy3  -  run and fyve domain containing 3, Ppm1f  -  protein phosphatase 1f (pp2c domain containing), Xylt1  -  xylosyltransferase 1, Srgap1  -  slit-robo rho gtpase activating protein 1, Grm5  -  glutamate receptor, metabotropic 5, Prkar1a  -  protein kinase, camp dependent regulatory, type i, alpha, Pphln1  -  periphilin 1, Crkl  -  v-crk sarcoma virus ct10 oncogene homolog (avian)-like, Tpt1  -  tumor protein, translationally-controlled 1, Egr1  -  early growth response 1, Birc6  -  baculoviral iap repeat-containing 6, Senp1  -  sumo1/sentrin specific peptidase 1]</t>
  </si>
  <si>
    <t>GO:0006928</t>
  </si>
  <si>
    <t>movement of cell or subcellular component</t>
  </si>
  <si>
    <t>[Robo1  -  roundabout homolog 1 (drosophila), Hspa8  -  heat shock protein 8, Ntrk2  -  neurotrophic tyrosine kinase, receptor, type 2, Arf4  -  adp-ribosylation factor 4, Ntrk3  -  neurotrophic tyrosine kinase, receptor, type 3, Ptk2  -  ptk2 protein tyrosine kinase 2, P2ry12  -  purinergic receptor p2y, g-protein coupled 12, Prkca  -  protein kinase c, alpha, App  -  amyloid beta (a4) precursor protein, Pde4d  -  phosphodiesterase 4d, camp specific, Sh3rf1  -  sh3 domain containing ring finger 1, Ano6  -  anoctamin 6, Map4  -  microtubule-associated protein 4, Arsb  -  arylsulfatase b, Dcc  -  deleted in colorectal carcinoma, Cntn4  -  contactin 4, C5ar1  -  complement component 5a receptor 1, Terf2  -  telomeric repeat binding factor 2, Chl1  -  cell adhesion molecule with homology to l1cam, Cacna1e  -  calcium channel, voltage-dependent, r type, alpha 1e subunit, Pdgfra  -  platelet derived growth factor receptor, alpha polypeptide, Ext1  -  exostoses (multiple) 1, Kit  -  kit oncogene, Mapt  -  microtubule-associated protein tau, Actb  -  actin, beta, Gpm6a  -  glycoprotein m6a, Ubb  -  ubiquitin b, Enpp2  -  ectonucleotide pyrophosphatase/phosphodiesterase 2, Dst  -  dystonin, Ap3m1  -  adaptor-related protein complex 3, mu 1 subunit, Pcm1  -  pericentriolar material 1, Cul3  -  cullin 3, Dlg2  -  discs, large homolog 2 (drosophila), Cyfip2  -  cytoplasmic fmr1 interacting protein 2, Kalrn  -  kalirin, rhogef kinase, Nde1  -  nuclear distribution gene e homolog 1 (a nidulans), Cx3cr1  -  chemokine (c-x3-c) receptor 1, Plxna4  -  plexin a4, Auts2  -  autism susceptibility candidate 2, Gpc6  -  glypican 6, Gab2  -  growth factor receptor bound protein 2-associated protein 2, Ispd  -  isoprenoid synthase domain containing, Invs  -  inversin, Tmem108  -  transmembrane protein 108, Pdxdc1  -  pyridoxal-dependent decarboxylase domain containing 1, Pafah1b1  -  platelet-activating factor acetylhydrolase, isoform 1b, subunit 1, Sirpa  -  signal-regulatory protein alpha, Erbb4  -  v-erb-a erythroblastic leukemia viral oncogene homolog 4 (avian), Schip1  -  schwannomin interacting protein 1, Ptpro  -  protein tyrosine phosphatase, receptor type, o, Ptprm  -  protein tyrosine phosphatase, receptor type, m, Dock4  -  dedicator of cytokinesis 4, Hexb  -  hexosaminidase b, Uty  -  ubiquitously transcribed tetratricopeptide repeat gene, y chromosome, Myo9a  -  myosin ixa, Usp9x  -  ubiquitin specific peptidase 9, x chromosome, Actr2  -  arp2 actin-related protein 2, Ctnna2  -  catenin (cadherin associated protein), alpha 2, Fat3  -  fat tumor suppressor homolog 3 (drosophila), Nfib  -  nuclear factor i/b, Dync1h1  -  dynein cytoplasmic 1 heavy chain 1, Pld1  -  phospholipase d1, Gpld1  -  glycosylphosphatidylinositol specific phospholipase d1, Nup93  -  nucleoporin 93, Jam3  -  junction adhesion molecule 3, Sh3kbp1  -  sh3-domain kinase binding protein 1, Itga9  -  integrin alpha 9, Itgb1  -  integrin beta 1 (fibronectin receptor beta), Usp24  -  ubiquitin specific peptidase 24, Epha5  -  eph receptor a5, Golph3  -  golgi phosphoprotein 3, Rac1  -  ras-related c3 botulinum substrate 1, Ncam1  -  neural cell adhesion molecule 1, Tpm1  -  tropomyosin 1, alpha, Fut8  -  fucosyltransferase 8, Lrrc16a  -  leucine rich repeat containing 16a, Dnah5  -  dynein, axonemal, heavy chain 5, Ttbk2  -  tau tubulin kinase 2, Ang  -  angiogenin, ribonuclease, rnase a family, 5, Cd47  -  cd47 antigen (rh-related antigen, integrin-associated signal transducer), Nav1  -  neuron navigator 1, Mark1  -  map/microtubule affinity-regulating kinase 1, Tnr  -  tenascin r, Tnfaip3  -  tumor necrosis factor, alpha-induced protein 3, Chn1  -  chimerin (chimaerin) 1, Rhoq  -  ras homolog gene family, member q, Sema6d  -  sema domain, transmembrane domain (tm), and cytoplasmic domain, (semaphorin) 6d, Itgbl1  -  integrin, beta-like 1, Vcan  -  versican, Nrg1  -  neuregulin 1, Rere  -  arginine glutamic acid dipeptide (re) repeats, Setd2  -  set domain containing 2, Catsperd  -  catsper channel auxiliary subunit delta, Ank3  -  ankyrin 3, epithelial, Myo5a  -  myosin va, Kif13b  -  kinesin family member 13b, Sema3d  -  sema domain, immunoglobulin domain (ig), short basic domain, secreted, (semaphorin) 3d, Kif1a  -  kinesin family member 1a, Nckap1  -  nck-associated protein 1, Kif1b  -  kinesin family member 1b, Csf1r  -  colony stimulating factor 1 receptor, Myo10  -  myosin x, Foxp1  -  forkhead box p1, Elmo1  -  engulfment and cell motility 1, Dock1  -  dedicator of cytokinesis 1, Kirrel3  -  kin of irre like 3 (drosophila), Kif5a  -  kinesin family member 5a, Arhgap21  -  rho gtpase activating protein 21, Ccdc88a  -  coiled coil domain containing 88a, Apc  -  adenomatosis polyposis coli, Cdh13  -  cadherin 13, Nfasc  -  neurofascin, Mef2c  -  myocyte enhancer factor 2c, Sema6a  -  sema domain, transmembrane domain (tm), and cytoplasmic domain, (semaphorin) 6a, Zeb2  -  zinc finger e-box binding homeobox 2, Cdc42  -  cell division cycle 42, Prkg1  -  protein kinase, cgmp-dependent, type i, Cspg4  -  chondroitin sulfate proteoglycan 4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Srgap1  -  slit-robo rho gtpase activating protein 1, Ywhae  -  tyrosine 3-monooxygenase/tryptophan 5-monooxygenase activation protein, epsilon polypeptide, Pak6  -  p21 protein (cdc42/rac)-activated kinase 6, Selplg  -  selectin, platelet (p-selectin) ligand]</t>
  </si>
  <si>
    <t>GO:0032990</t>
  </si>
  <si>
    <t>cell part morphogenesis</t>
  </si>
  <si>
    <t>[Bcl2  -  b cell leukemia/lymphoma 2, Srgap2  -  slit-robo rho gtpase activating protein 2, Camk2a  -  calcium/calmodulin-dependent protein kinase ii alpha, Myo16  -  myosin xvi, Zswim6  -  zinc finger swim-type containing 6, Pitpna  -  phosphatidylinositol transfer protein, alpha, Atl1  -  atlastin gtpase 1, Stxbp5  -  syntaxin binding protein 5 (tomosyn), Atxn2  -  ataxin 2, Farp1  -  ferm, rhogef (arhgef) and pleckstrin domain protein 1 (chondrocyte-derived), Abi1  -  abl-interactor 1, Ptk2  -  ptk2 protein tyrosine kinase 2, Camk2b  -  calcium/calmodulin-dependent protein kinase ii, beta, Cntnap2  -  contactin associated protein-like 2, Prkca  -  protein kinase c, alpha, Nlgn1  -  neuroligin 1, Hsp90ab1  -  heat shock protein 90 alpha (cytosolic), class b member 1, App  -  amyloid beta (a4) precursor protein, Map2  -  microtubule-associated protein 2, Itgb1  -  integrin beta 1 (fibronectin receptor beta), Epha5  -  eph receptor a5, Dcc  -  deleted in colorectal carcinoma, Ctnnd2  -  catenin (cadherin associated protein), delta 2, Atp8a2  -  atpase, aminophospholipid transporter-like, class i, type 8a, member 2, Rac1  -  ras-related c3 botulinum substrate 1, Cacna1a  -  calcium channel, voltage-dependent, p/q type, alpha 1a subunit, Mapt  -  microtubule-associated protein tau, Actb  -  actin, beta, Gpm6a  -  glycoprotein m6a, Elavl4  -  elav (embryonic lethal, abnormal vision, drosophila)-like 4 (hu antigen d), Ubb  -  ubiquitin b, Fmn1  -  formin 1, Dst  -  dystonin, Dscam  -  down syndrome cell adhesion molecule, Rere  -  arginine glutamic acid dipeptide (re) repeats, Adarb1  -  adenosine deaminase, rna-specific, b1, Ank3  -  ankyrin 3, epithelial, Nckap1  -  nck-associated protein 1, Cnp  -  2',3'-cyclic nucleotide 3' phosphodiesterase, Kalrn  -  kalirin, rhogef kinase, Ptprz1  -  protein tyrosine phosphatase, receptor type z, polypeptide 1, Kirrel3  -  kin of irre like 3 (drosophila), Plxna4  -  plexin a4, Sgk1  -  serum/glucocorticoid regulated kinase 1, Apc  -  adenomatosis polyposis coli, Pafah1b1  -  platelet-activating factor acetylhydrolase, isoform 1b, subunit 1, Picalm  -  phosphatidylinositol binding clathrin assembly protein, Numb  -  numb gene homolog (drosophila), Zeb2  -  zinc finger e-box binding homeobox 2, Cdc42  -  cell division cycle 42, Ctnna2  -  catenin (cadherin associated protein), alpha 2, Nfib  -  nuclear factor i/b, Clu  -  clusterin, Igf1r  -  insulin-like growth factor i receptor, Pid1  -  phosphotyrosine interaction domain containing 1, Shank1  -  sh3/ankyrin domain gene 1]</t>
  </si>
  <si>
    <t>GO:0050794</t>
  </si>
  <si>
    <t>regulation of cellular process</t>
  </si>
  <si>
    <t>[Ikzf1  -  ikaros family zinc finger 1, Dennd1a  -  denn/madd domain containing 1a, Mapkap1  -  mitogen-activated protein kinase associated protein 1, H3f3a  -  h3 histone, family 3a, Spire1  -  spire homolog 1 (drosophila), Prdm2  -  pr domain containing 2, with znf domain, Nup214  -  nucleoporin 214, Dis3l2  -  dis3 mitotic control homolog (s. cerevisiae)-like 2, Tmsb4x  -  thymosin, beta 4, x chromosome, Asic2  -  acid-sensing (proton-gated) ion channel 2, Macf1  -  microtubule-actin crosslinking factor 1, Ppm1e  -  protein phosphatase 1e (pp2c domain containing), Aco1  -  aconitase 1, Tox  -  thymocyte selection-associated high mobility group box, Mbp  -  myelin basic protein, Gtf2e1  -  general transcription factor ii e, polypeptide 1 (alpha subunit), Dcc  -  deleted in colorectal carcinoma, Cntn4  -  contactin 4, Zfp664  -  zinc finger protein 664, Dbi  -  diazepam binding inhibitor, Actb  -  actin, beta, Rbm26  -  rna binding motif protein 26, Psap  -  prosaposin, Tlk1  -  tousled-like kinase 1, Zfpm2  -  zinc finger protein, multitype 2, Dscaml1  -  down syndrome cell adhesion molecule like 1, Yeats2  -  yeats domain containing 2, H3f3b  -  h3 histone, family 3b, Asap1  -  arfgap with sh3 domain, ankyrin repeat and ph domain1, Dner  -  delta/notch-like egf-related receptor, Ctbp2  -  c-terminal binding protein 2, Gapvd1  -  gtpase activating protein and vps9 domains 1, Qk  -  quaking, Stag1  -  stromal antigen 1, Ctsb  -  cathepsin b, Adarb1  -  adenosine deaminase, rna-specific, b1, Cnot2  -  ccr4-not transcription complex, subunit 2, Ino80d  -  ino80 complex subunit d, Cst3  -  cystatin c, Dlg2  -  discs, large homolog 2 (drosophila), Osbpl8  -  oxysterol binding protein-like 8, Cd180  -  cd180 antigen, Celf1  -  cugbp, elav-like family member 1, Cux2  -  cut-like homeobox 2, Cux1  -  cut-like homeobox 1, Ptprs  -  protein tyrosine phosphatase, receptor type, s, Adcyap1r1  -  adenylate cyclase activating polypeptide 1 receptor 1, Srpk2  -  serine/arginine-rich protein specific kinase 2, Tacc2  -  transforming, acidic coiled-coil containing protein 2, Ptprz1  -  protein tyrosine phosphatase, receptor type z, polypeptide 1, Cnot6  -  ccr4-not transcription complex, subunit 6, Cx3cr1  -  chemokine (c-x3-c) receptor 1, Ptprt  -  protein tyrosine phosphatase, receptor type, t, Gpc6  -  glypican 6, Fyb  -  fyn binding protein, Adk  -  adenosine kinase, Sorcs3  -  sortilin-related vps10 domain containing receptor 3, Srsf4  -  serine/arginine-rich splicing factor 4, Spred2  -  sprouty-related, evh1 domain containing 2, Ptpre  -  protein tyrosine phosphatase, receptor type, e, Ptprd  -  protein tyrosine phosphatase, receptor type, d, Sirpa  -  signal-regulatory protein alpha, Ptpra  -  protein tyrosine phosphatase, receptor type, a, Ptpro  -  protein tyrosine phosphatase, receptor type, o, Ptprm  -  protein tyrosine phosphatase, receptor type, m, Hexb  -  hexosaminidase b, Ptprg  -  protein tyrosine phosphatase, receptor type, g, Ssh2  -  slingshot homolog 2 (drosophila), Myo9a  -  myosin ixa, Ptprj  -  protein tyrosine phosphatase, receptor type, j, Ppp4r1  -  protein phosphatase 4, regulatory subunit 1, Irf2bp2  -  interferon regulatory factor 2 binding protein 2, Actr2  -  arp2 actin-related protein 2, Maml2  -  mastermind like 2 (drosophila), Camk1d  -  calcium/calmodulin-dependent protein kinase id, Fat3  -  fat tumor suppressor homolog 3 (drosophila), Ptn  -  pleiotrophin, Unc13c  -  unc-13 homolog c (c. elegans), Sptan1  -  spectrin alpha, non-erythrocytic 1, Dock3  -  dedicator of cyto-kinesis 3, Ntm  -  neurotrimin, Rps2  -  ribosomal protein s2, Wiz  -  widely-interspaced zinc finger motifs, Zc3h14  -  zinc finger ccch type containing 14, Sash1  -  sam and sh3 domain containing 1, Garnl3  -  gtpase activating rangap domain-like 3, Akap13  -  a kinase (prka) anchor protein 13, Raly  -  hnrnp-associated with lethal yellow, Zranb3  -  zinc finger, ran-binding domain containing 3, Nup93  -  nucleoporin 93, Jam3  -  junction adhesion molecule 3, Rgs20  -  regulator of g-protein signaling 20, Snx6  -  sorting nexin 6, Sh3kbp1  -  sh3-domain kinase binding protein 1, Hspa5  -  heat shock protein 5, Pdia3  -  protein disulfide isomerase associated 3, Herc1  -  hect (homologous to the e6-ap (ube3a) carboxyl terminus) domain and rcc1 (chc1)-like domain (rld) 1, Rad51b  -  rad51 homolog b, Rpl11  -  ribosomal protein l11, Rac1  -  ras-related c3 botulinum substrate 1, Fut8  -  fucosyltransferase 8, Grid2  -  glutamate receptor, ionotropic, delta 2, Rims2  -  regulating synaptic membrane exocytosis 2, Gria4  -  glutamate receptor, ionotropic, ampa4 (alpha 4), Grid1  -  glutamate receptor, ionotropic, delta 1, Atf6  -  activating transcription factor 6, Ang  -  angiogenin, ribonuclease, rnase a family, 5, Rab7  -  rab7, member ras oncogene family, Grik2  -  glutamate receptor, ionotropic, kainate 2 (beta 2), Grik3  -  glutamate receptor, ionotropic, kainate 3, Dennd5a  -  denn/madd domain containing 5a, Baz1b  -  bromodomain adjacent to zinc finger domain, 1b, Mark1  -  map/microtubule affinity-regulating kinase 1, Grin2b  -  glutamate receptor, ionotropic, nmda2b (epsilon 2), Grm8  -  glutamate receptor, metabotropic 8, Lmbrd1  -  lmbr1 domain containing 1, Ttc28  -  tetratricopeptide repeat domain 28, Patl1  -  protein associated with topoisomerase ii homolog 1 (yeast), Gtf2i  -  general transcription factor ii i, Ddx5  -  dead (asp-glu-ala-asp) box polypeptide 5, Chst11  -  carbohydrate sulfotransferase 11, Nsmce2  -  non-smc element 2 homolog (mms21, s. cerevisiae), Rorb  -  rar-related orphan receptor beta, Nrg1  -  neuregulin 1, Slc25a4  -  solute carrier family 25 (mitochondrial carrier, adenine nucleotide translocator), member 4, Setd2  -  set domain containing 2, Ank3  -  ankyrin 3, epithelial, Lamp1  -  lysosomal-associated membrane protein 1, Ppp2r3a  -  protein phosphatase 2, regulatory subunit b'', alpha, Zfp148  -  zinc finger protein 148, Kdm2a  -  lysine (k)-specific demethylase 2a, Sf1  -  splicing factor 1, Chn2  -  chimerin (chimaerin) 2, Degs1  -  degenerative spermatocyte homolog 1 (drosophila), Zfp280d  -  zinc finger protein 280d, Malat1  -  metastasis associated lung adenocarcinoma transcript 1 (non-coding rna), Syt1  -  synaptotagmin i, Depdc5  -  dep domain containing 5, Apc  -  adenomatosis polyposis coli, Afap1l2  -  actin filament associated protein 1-like 2, Atp1a2  -  atpase, na+/k+ transporting, alpha 2 polypeptide, Atrx  -  alpha thalassemia/mental retardation syndrome x-linked homolog (human), Aplp2  -  amyloid beta (a4) precursor-like protein 2, Ywhae  -  tyrosine 3-monooxygenase/tryptophan 5-monooxygenase activation protein, epsilon polypeptide, Ube2k  -  ubiquitin-conjugating enzyme e2k, Wwp2  -  ww domain containing e3 ubiquitin protein ligase 2, Pid1  -  phosphotyrosine interaction domain containing 1, Elp6  -  elongator acetyltransferase complex subunit 6, Myo16  -  myosin xvi, Phf14  -  phd finger protein 14, Ppp2r2b  -  protein phosphatase 2 (formerly 2a), regulatory subunit b (pr 52), beta isoform, Hspa8  -  heat shock protein 8, Arf4  -  adp-ribosylation factor 4, Carm1  -  coactivator-associated arginine methyltransferase 1, Smap1  -  stromal membrane-associated protein 1, Slc8a1  -  solute carrier family 8 (sodium/calcium exchanger), member 1, Apoe  -  apolipoprotein e, Prkcb  -  protein kinase c, beta, Zmym4  -  zinc finger, mym-type 4, Ankrd17  -  ankyrin repeat domain 17, Dpp6  -  dipeptidylpeptidase 6, Prkca  -  protein kinase c, alpha, Rpl10  -  ribosomal protein l10, Nrg2  -  neuregulin 2, Nucks1  -  nuclear casein kinase and cyclin-dependent kinase substrate 1, Hsp90ab1  -  heat shock protein 90 alpha (cytosolic), class b member 1, Mapre2  -  microtubule-associated protein, rp/eb family, member 2, App  -  amyloid beta (a4) precursor protein, Lims2  -  lim and senescent cell antigen like domains 2, Lrrc17  -  leucine rich repeat containing 17, Pkd1  -  polycystic kidney disease 1 homolog, Phlpp1  -  ph domain and leucine rich repeat protein phosphatase 1, Cntn6  -  contactin 6, Rab2a  -  rab2a, member ras oncogene family, Il1rapl1  -  interleukin 1 receptor accessory protein-like 1, Smg6  -  smg-6 homolog, nonsense mediated mrna decay factor (c. elegans), Tfdp2  -  transcription factor dp 2, Map2  -  microtubule-associated protein 2, Maml3  -  mastermind like 3 (drosophila), Zfhx4  -  zinc finger homeodomain 4, Sh3rf1  -  sh3 domain containing ring finger 1, Zkscan1  -  zinc finger with krab and scan domains 1, Map4  -  microtubule-associated protein 4, Arsb  -  arylsulfatase b, Pde6a  -  phosphodiesterase 6a, cgmp-specific, rod, alpha, Dvl3  -  dishevelled 3, dsh homolog (drosophila), Whsc1l1  -  wolf-hirschhorn syndrome candidate 1-like 1 (human), Ube2l3  -  ubiquitin-conjugating enzyme e2l 3, Mapt  -  microtubule-associated protein tau, Mast2  -  microtubule associated serine/threonine kinase 2, Gpm6a  -  glycoprotein m6a, Pik3r1  -  phosphatidylinositol 3-kinase, regulatory subunit, polypeptide 1 (p85 alpha), U2af2  -  u2 small nuclear ribonucleoprotein auxiliary factor (u2af) 2, Elavl4  -  elav (embryonic lethal, abnormal vision, drosophila)-like 4 (hu antigen d), Ubb  -  ubiquitin b, Arhgap6  -  rho gtpase activating protein 6, Dst  -  dystonin, Ccnt2  -  cyclin t2, Dscam  -  down syndrome cell adhesion molecule, Fbxw11  -  f-box and wd-40 domain protein 11, Zfp868  -  zinc finger protein 868, St6gal1  -  beta galactoside alpha 2,6 sialyltransferase 1, Nell1  -  nel-like 1, Btbd9  -  btb (poz) domain containing 9, Sncaip  -  synuclein, alpha interacting protein (synphilin), Inpp4b  -  inositol polyphosphate-4-phosphatase, type ii, Plp1  -  proteolipid protein (myelin) 1, Dmd  -  dystrophin, muscular dystrophy, Atp5a1  -  atp synthase, h+ transporting, mitochondrial f1 complex, alpha subunit 1, Tra2b  -  transformer 2 beta homolog (drosophila), Frmpd4  -  ferm and pdz domain containing 4, Ehmt1  -  euchromatic histone methyltransferase 1, Kalrn  -  kalirin, rhogef kinase, Zfhx3  -  zinc finger homeobox 3, Plxna4  -  plexin a4, Rgs10  -  regulator of g-protein signalling 10, St8sia1  -  st8 alpha-n-acetyl-neuraminide alpha-2,8-sialyltransferase 1, Auts2  -  autism susceptibility candidate 2, Ppp1r9a  -  protein phosphatase 1, regulatory (inhibitor) subunit 9a, Nav3  -  neuron navigator 3, Tex14  -  testis expressed gene 14, Paip2  -  polyadenylate-binding protein-interacting protein 2, Ide  -  insulin degrading enzyme, Pmp22  -  peripheral myelin protein 22, Scg5  -  secretogranin v, Sgk1  -  serum/glucocorticoid regulated kinase 1, Dnm3  -  dynamin 3, Tmem108  -  transmembrane protein 108, Psenen  -  presenilin enhancer 2 homolog (c. elegans), Il1rapl2  -  interleukin 1 receptor accessory protein-like 2, Srsf5  -  serine/arginine-rich splicing factor 5, Wdr70  -  wd repeat domain 70, Gpc5  -  glypican 5, Plaa  -  phospholipase a2, activating protein, Uty  -  ubiquitously transcribed tetratricopeptide repeat gene, y chromosome, Uggt1  -  udp-glucose glycoprotein glucosyltransferase 1, Usp9x  -  ubiquitin specific peptidase 9, x chromosome, Plcb1  -  phospholipase c, beta 1, Nek7  -  nima (never in mitosis gene a)-related expressed kinase 7, Dync1h1  -  dynein cytoplasmic 1 heavy chain 1, Igf1r  -  insulin-like growth factor i receptor, Pld1  -  phospholipase d1, Chmp1a  -  charged multivesicular body protein 1a, Morc3  -  microrchidia 3, Zfp536  -  zinc finger protein 536, Shank1  -  sh3/ankyrin domain gene 1, Dlgap1  -  discs, large (drosophila) homolog-associated protein 1, Sorbs1  -  sorbin and sh3 domain containing 1, Lims1  -  lim and senescent cell antigen-like domains 1, Nceh1  -  neutral cholesterol ester hydrolase 1, Bcl2  -  b cell leukemia/lymphoma 2, Atf7  -  activating transcription factor 7, Sparc  -  secreted acidic cysteine rich glycoprotein, Ppia  -  peptidylprolyl isomerase a, Spidr  -  scaffolding protein involved i dna repair, Hipk3  -  homeodomain interacting protein kinase 3, Mid1  -  midline 1, Pcdh11x  -  protocadherin 11 x-linked, Serpine2  -  serine (or cysteine) peptidase inhibitor, clade e, member 2, Phf12  -  phd finger protein 12, Clybl  -  citrate lyase beta like, Sdk1  -  sidekick homolog 1 (chicken), Klhl22  -  kelch-like 22, Marcksl1  -  marcks-like 1, Hdac9  -  histone deacetylase 9, Ell  -  elongation factor rna polymerase ii, Mllt10  -  myeloid/lymphoid or mixed-lineage leukemia (trithorax homolog, drosophila); translocated to, 10, Itga9  -  integrin alpha 9, Sos1  -  son of sevenless homolog 1 (drosophila), Epha5  -  eph receptor a5, Golph3  -  golgi phosphoprotein 3, Epha6  -  eph receptor a6, Fmnl2  -  formin-like 2, Nme6  -  nme/nm23 nucleoside diphosphate kinase 6, Mnat1  -  menage a trois 1, Smyd3  -  set and mynd domain containing 3, Tpm1  -  tropomyosin 1, alpha, Sox6  -  sry-box containing gene 6, Foxn3  -  forkhead box n3, Golga4  -  golgi autoantigen, golgin subfamily a, 4, Ttbk2  -  tau tubulin kinase 2, Epas1  -  endothelial pas domain protein 1, Tnr  -  tenascin r, Hnrnpc  -  heterogeneous nuclear ribonucleoprotein c, Snx3  -  sorting nexin 3, Hnrnpl  -  heterogeneous nuclear ribonucleoprotein l, Hnrnpk  -  heterogeneous nuclear ribonucleoprotein k, Rhoq  -  ras homolog gene family, member q, Kcnn2  -  potassium intermediate/small conductance calcium-activated channel, subfamily n, member 2, Itgbl1  -  integrin, beta-like 1, Gon4l  -  gon-4-like (c.elegans), Wwox  -  ww domain-containing oxidoreductase, Ppp6r2  -  protein phosphatase 6, regulatory subunit 2, Eef1a1  -  eukaryotic translation elongation factor 1 alpha 1, Trio  -  triple functional domain (ptprf interacting), Sema3d  -  sema domain, immunoglobulin domain (ig), short basic domain, secreted, (semaphorin) 3d, Rbfox1  -  rna binding protein, fox-1 homolog (c. elegans) 1, Mid1ip1  -  mid1 interacting protein 1 (gastrulation specific g12-like (zebrafish)), Eef2  -  eukaryotic translation elongation factor 2, Snrnp70  -  small nuclear ribonucleoprotein 70 (u1), Bmpr1a  -  bone morphogenetic protein receptor, type 1a, Mdm4  -  transformed mouse 3t3 cell double minute 4, Cdk5rap2  -  cdk5 regulatory subunit associated protein 2, Elmo1  -  engulfment and cell motility 1, Lgmn  -  legumain, Dock1  -  dedicator of cytokinesis 1, Tacc1  -  transforming, acidic coiled-coil containing protein 1, Sparcl1  -  sparc-like 1, Arhgap21  -  rho gtpase activating protein 21, Ctif  -  cbp80/20-dependent translation initiation factor, Zfp608  -  zinc finger protein 608, Stk32a  -  serine/threonine kinase 32a, Grm7  -  glutamate receptor, metabotropic 7, C1qc  -  complement component 1, q subcomponent, c chain, Mertk  -  c-mer proto-oncogene tyrosine kinase, Dusp19  -  dual specificity phosphatase 19, Tnrc6b  -  trinucleotide repeat containing 6b, Mef2c  -  myocyte enhancer factor 2c, Dpp10  -  dipeptidylpeptidase 10, Ppp3r1  -  protein phosphatase 3, regulatory subunit b, alpha isoform (calcineurin b, type i), Picalm  -  phosphatidylinositol binding clathrin assembly protein, Gramd4  -  gram domain containing 4, Smarcc1  -  swi/snf related, matrix associated, actin dependent regulator of chromatin, subfamily c, member 1, Btrc  -  beta-transducin repeat containing protein, Prkdc  -  protein kinase, dna activated, catalytic polypeptide, Plekhm2  -  pleckstrin homology domain containing, family m (with run domain) member 2, Prkg1  -  protein kinase, cgmp-dependent, type i, Cspg4  -  chondroitin sulfate proteoglycan 4, Xylt1  -  xylosyltransferase 1, Srgap1  -  slit-robo rho gtpase activating protein 1, Grm5  -  glutamate receptor, metabotropic 5, Pphln1  -  periphilin 1, Prkar1a  -  protein kinase, camp dependent regulatory, type i, alpha, Pak6  -  p21 protein (cdc42/rac)-activated kinase 6, Tpt1  -  tumor protein, translationally-controlled 1, Egr1  -  early growth response 1, Birc6  -  baculoviral iap repeat-containing 6, Senp1  -  sumo1/sentrin specific peptidase 1, Robo1  -  roundabout homolog 1 (drosophila), Npas3  -  neuronal pas domain protein 3, Camk2a  -  calcium/calmodulin-dependent protein kinase ii alpha, Farp1  -  ferm, rhogef (arhgef) and pleckstrin domain protein 1 (chondrocyte-derived), Otud7a  -  otu domain containing 7a, Ntrk2  -  neurotrophic tyrosine kinase, receptor, type 2, Ptk2  -  ptk2 protein tyrosine kinase 2, Ntrk3  -  neurotrophic tyrosine kinase, receptor, type 3, Rora  -  rar-related orphan receptor alpha, Camk2b  -  calcium/calmodulin-dependent protein kinase ii, beta, Nrg3  -  neuregulin 3, Nrf1  -  nuclear respiratory factor 1, Nrxn1  -  neurexin i, Lrrc7  -  leucine rich repeat containing 7, Nsd1  -  nuclear receptor-binding set-domain protein 1, Hecw2  -  hect, c2 and ww domain containing e3 ubiquitin protein ligase 2, Abhd2  -  abhydrolase domain containing 2, Capzb  -  capping protein (actin filament) muscle z-line, beta, Med13l  -  mediator complex subunit 13-like, Ppp6r3  -  protein phosphatase 6, regulatory subunit 3, Creb5  -  camp responsive element binding protein 5, Ttc5  -  tetratricopeptide repeat domain 5, Ctnnd2  -  catenin (cadherin associated protein), delta 2, C5ar1  -  complement component 5a receptor 1, Terf2  -  telomeric repeat binding factor 2, Cacna1e  -  calcium channel, voltage-dependent, r type, alpha 1e subunit, Lrrc4c  -  leucine rich repeat containing 4c, Nphs1  -  nephrosis 1, nephrin, Zfp532  -  zinc finger protein 532, Cacna1a  -  calcium channel, voltage-dependent, p/q type, alpha 1a subunit, Cacna1d  -  calcium channel, voltage-dependent, l type, alpha 1d subunit, Sfswap  -  splicing factor, suppressor of white-apricot homolog (drosophila), Arhgap15  -  rho gtpase activating protein 15, Commd10  -  comm domain containing 10, Rarb  -  retinoic acid receptor, beta, Ube2e2  -  ubiquitin-conjugating enzyme e2e 2, Rps3a1  -  ribosomal protein s3a1, Celf2  -  cugbp, elav-like family member 2, Pdzd8  -  pdz domain containing 8, Kank1  -  kn motif and ankyrin repeat domains 1, Tcf7l2  -  transcription factor 7 like 2, t cell specific, hmg box, Tmem176b  -  transmembrane protein 176b, Tcf4  -  transcription factor 4, Gpr158  -  g protein-coupled receptor 158, Lima1  -  lim domain and actin binding 1, Rps7  -  ribosomal protein s7, Tcf12  -  transcription factor 12, C330021F23Rik  -  riken cdna c330021f23 gene, Mbd5  -  methyl-cpg binding domain protein 5, Cadm1  -  cell adhesion molecule 1, Pde8b  -  phosphodiesterase 8b, Ralgps1  -  ral gef with ph domain and sh3 binding motif 1, Rrm2b  -  ribonucleotide reductase m2 b (tp53 inducible), Khdrbs2  -  kh domain containing, rna binding, signal transduction associated 2, Clstn1  -  calsyntenin 1, Rps14  -  ribosomal protein s14, Nme1  -  nme/nm23 nucleoside diphosphate kinase 1, Ncor1  -  nuclear receptor co-repressor 1, Invs  -  inversin, Ryr2  -  ryanodine receptor 2, cardiac, Cask  -  calcium/calmodulin-dependent serine protein kinase (maguk family), Erbb4  -  v-erb-a erythroblastic leukemia viral oncogene homolog 4 (avian), Irf2  -  interferon regulatory factor 2, Pmepa1  -  prostate transmembrane protein, androgen induced 1, Rplp1  -  ribosomal protein, large, p1, Fam168a  -  family with sequence similarity 168, member a, Dhrs3  -  dehydrogenase/reductase (sdr family) member 3, Mast4  -  microtubule associated serine/threonine kinase family member 4, Nfkb1  -  nuclear factor of kappa light polypeptide gene enhancer in b cells 1, p105, Ctnna2  -  catenin (cadherin associated protein), alpha 2, Nfia  -  nuclear factor i/a, Nfib  -  nuclear factor i/b, Sumo2  -  smt3 suppressor of mif two 3 homolog 2 (yeast), Zmiz1  -  zinc finger, miz-type containing 1, Wnk1  -  wnk lysine deficient protein kinase 1, Srgap2  -  slit-robo rho gtpase activating protein 2, Eprs  -  glutamyl-prolyl-trna synthetase, Fos  -  fbj osteosarcoma oncogene, Atxn2  -  ataxin 2, Atxn1  -  ataxin 1, Elfn1  -  leucine rich repeat and fibronectin type iii, extracellular 1, Satb1  -  special at-rich sequence binding protein 1, Nf1  -  neurofibromatosis 1, Entpd1  -  ectonucleoside triphosphate diphosphohydrolase 1, 3110043O21Rik  -  riken cdna 3110043o21 gene, Nedd4  -  neural precursor cell expressed, developmentally down-regulated 4, Lrrtm4  -  leucine rich repeat transmembrane neuronal 4, Arid4b  -  at rich interactive domain 4b (rbp1-like), Trappc9  -  trafficking protein particle complex 9, Tjp2  -  tight junction protein 2, Fth1  -  ferritin heavy chain 1, Tnfrsf1b  -  tumor necrosis factor receptor superfamily, member 1b, Eif4g3  -  eukaryotic translation initiation factor 4 gamma, 3, Plek  -  pleckstrin, Ptbp2  -  polypyrimidine tract binding protein 2, Ncam1  -  neural cell adhesion molecule 1, Tspan7  -  tetraspanin 7, Tmem132d  -  transmembrane protein 132d, Scarb2  -  scavenger receptor class b, member 2, Snx13  -  sorting nexin 13, Dgkb  -  diacylglycerol kinase, beta, Fmn1  -  formin 1, Rps3  -  ribosomal protein s3, Tnfaip3  -  tumor necrosis factor, alpha-induced protein 3, Aff2  -  af4/fmr2 family, member 2, Exoc4  -  exocyst complex component 4, Ppp1r12a  -  protein phosphatase 1, regulatory (inhibitor) subunit 12a, Klf13  -  kruppel-like factor 13, Magi2  -  membrane associated guanylate kinase, ww and pdz domain containing 2, Fnip2  -  folliculin interacting protein 2, Myo5a  -  myosin va, Med12l  -  mediator of rna polymerase ii transcription, subunit 12 homolog (yeast)-like, Nckap1  -  nck-associated protein 1, Myo10  -  myosin x, Fhit  -  fragile histidine triad gene, Kmt2e  -  lysine (k)-specific methyltransferase 2e, Park2  -  parkinson disease (autosomal recessive, juvenile) 2, parkin, Cdh13  -  cadherin 13, Ilf3  -  interleukin enhancer binding factor 3, Lingo2  -  leucine rich repeat and ig domain containing 2, Sema6a  -  sema domain, transmembrane domain (tm), and cytoplasmic domain, (semaphorin) 6a, Olig1  -  oligodendrocyte transcription factor 1, Cdc42  -  cell division cycle 42, Fgf12  -  fibroblast growth factor 12, Rc3h2  -  ring finger and ccch-type zinc finger domains 2, Cdk12  -  cyclin-dependent kinase 12, Usp34  -  ubiquitin specific peptidase 34, Rapgef1  -  rap guanine nucleotide exchange factor (gef) 1, Gpr37l1  -  g protein-coupled receptor 37-like 1, Ift172  -  intraflagellar transport 172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Commd1  -  comm domain containing 1, Fgf14  -  fibroblast growth factor 14, Plcxd3  -  phosphatidylinositol-specific phospholipase c, x domain containing 3, Letm1  -  leucine zipper-ef-hand containing transmembrane protein 1, Uvrag  -  uv radiation resistance associated gene, Gdi1  -  guanosine diphosphate (gdp) dissociation inhibitor 1, Per3  -  period circadian clock 3, Tmem59  -  transmembrane protein 59, Spag9  -  sperm associated antigen 9, Pdlim5  -  pdz and lim domain 5, P2ry12  -  purinergic receptor p2y, g-protein coupled 12, Csmd3  -  cub and sushi multiple domains 3, Rfwd2  -  ring finger and wd repeat domain 2, Trdn  -  triadin, Spen  -  spen homolog, transcriptional regulator (drosophila), Cdk14  -  cyclin-dependent kinase 14, Nlgn1  -  neuroligin 1, Rab44  -  rab44, member ras oncogene family, Dock9  -  dedicator of cytokinesis 9, Nr6a1  -  nuclear receptor subfamily 6, group a, member 1, Pde4d  -  phosphodiesterase 4d, camp specific, Ano6  -  anoctamin 6, Tspan3  -  tetraspanin 3, Mapk6  -  mitogen-activated protein kinase 6, Klf12  -  kruppel-like factor 12, Bcas3  -  breast carcinoma amplified sequence 3, Atp8a2  -  atpase, aminophospholipid transporter-like, class i, type 8a, member 2, Chl1  -  cell adhesion molecule with homology to l1cam, Tubd1  -  tubulin, delta 1, Pdgfra  -  platelet derived growth factor receptor, alpha polypeptide, Kit  -  kit oncogene, Rbm25  -  rna binding motif protein 25, Clip1  -  cap-gly domain containing linker protein 1, Rgs6  -  regulator of g-protein signaling 6, 5330417C22Rik  -  riken cdna 5330417c22 gene, Clasp1  -  clip associating protein 1, Enpp2  -  ectonucleotide pyrophosphatase/phosphodiesterase 2, Pea15a  -  phosphoprotein enriched in astrocytes 15a, Syncrip  -  synaptotagmin binding, cytoplasmic rna interacting protein, Phf21a  -  phd finger protein 21a, Wnk3  -  wnk lysine deficient protein kinase 3, Gapdh  -  glyceraldehyde-3-phosphate dehydrogenase, Gpr17  -  g protein-coupled receptor 17, Ndufa13  -  nadh dehydrogenase (ubiquinone) 1 alpha subcomplex, 13, Zbtb20  -  zinc finger and btb domain containing 20, Ncald  -  neurocalcin delta, Cul3  -  cullin 3, Pcm1  -  pericentriolar material 1, Gabrg3  -  gamma-aminobutyric acid (gaba) a receptor, subunit gamma 3, Snd1  -  staphylococcal nuclease and tudor domain containing 1, Gabrb3  -  gamma-aminobutyric acid (gaba) a receptor, subunit beta 3, Akap5  -  a kinase (prka) anchor protein 5, Pink1  -  pten induced putative kinase 1, Trim33  -  tripartite motif-containing 33, Negr1  -  neuronal growth regulator 1, Cyfip2  -  cytoplasmic fmr1 interacting protein 2, Gabrb1  -  gamma-aminobutyric acid (gaba) a receptor, subunit beta 1, Cntn1  -  contactin 1, Gabpb1  -  ga repeat binding protein, beta 1, Foxp2  -  forkhead box p2, Kdm2b  -  lysine (k)-specific demethylase 2b, Arhgap10  -  rho gtpase activating protein 10, Gab2  -  growth factor receptor bound protein 2-associated protein 2, Laptm4b  -  lysosomal-associated protein transmembrane 4b, Dleu2  -  deleted in lymphocytic leukemia, 2, Ophn1  -  oligophrenin 1, Tmbim6  -  transmembrane bax inhibitor motif containing 6, Tnfrsf21  -  tumor necrosis factor receptor superfamily, member 21, Pafah1b1  -  platelet-activating factor acetylhydrolase, isoform 1b, subunit 1, Schip1  -  schwannomin interacting protein 1, Ldlrad4  -  low density lipoprotein receptor class a domain containing 4, Dock4  -  dedicator of cytokinesis 4, Mtdh  -  metadherin, Ubac2  -  ubiquitin associated domain containing 2, Prpf6  -  prp6 pre-mrna splicing factor 6 homolog (yeast), Clu  -  clusterin, Rps9  -  ribosomal protein s9, Pbx1  -  pre b cell leukemia homeobox 1, Zcchc11  -  zinc finger, cchc domain containing 11, Sp110  -  sp110 nuclear body protein, Trrap  -  transformation/transcription domain-associated protein, Zswim6  -  zinc finger swim-type containing 6, Shisa6  -  shisa homolog 6 (xenopus laevis), Stxbp5  -  syntaxin binding protein 5 (tomosyn), Jarid2  -  jumonji, at rich interactive domain 2, Tsc22d4  -  tsc22 domain family, member 4, Gpld1  -  glycosylphosphatidylinositol specific phospholipase d1, Gpm6b  -  glycoprotein m6b, Sirt2  -  sirtuin 2, Tshz2  -  teashirt zinc finger family member 2, Jun  -  jun oncogene, Mcu  -  mitochondrial calcium uniporter, Ctnna3  -  catenin (cadherin associated protein), alpha 3, Cpe  -  carboxypeptidase e, Elovl5  -  elovl family member 5, elongation of long chain fatty acids (yeast), Arhgap17  -  rho gtpase activating protein 17, Frmd5  -  ferm domain containing 5, Itgb1  -  integrin beta 1 (fibronectin receptor beta), Gng12  -  guanine nucleotide binding protein (g protein), gamma 12, Rab31  -  rab31, member ras oncogene family, Rgs7  -  regulator of g protein signaling 7, Ambra1  -  autophagy/beclin 1 regulator 1, Tenm4  -  teneurin transmembrane protein 4, Lrrc16a  -  leucine rich repeat containing 16a, Tenm1  -  teneurin transmembrane protein 1, Trp53inp2  -  transformation related protein 53 inducible nuclear protein 2, Rel  -  reticuloendotheliosis oncogene, Cd47  -  cd47 antigen (rh-related antigen, integrin-associated signal transducer), Itm2c  -  integral membrane protein 2c, Gnas  -  gnas (guanine nucleotide binding protein, alpha stimulating) complex locus, Gnaq  -  guanine nucleotide binding protein, alpha q polypeptide, Itpr2  -  inositol 1,4,5-triphosphate receptor 2, Cspg5  -  chondroitin sulfate proteoglycan 5, Chd9  -  chromodomain helicase dna binding protein 9, Gnb1  -  guanine nucleotide binding protein (g protein), beta 1, Itm2b  -  integral membrane protein 2b, Chn1  -  chimerin (chimaerin) 1, Cables1  -  cdk5 and abl enzyme substrate 1, Sema6d  -  sema domain, transmembrane domain (tm), and cytoplasmic domain, (semaphorin) 6d, Vcan  -  versican, Rere  -  arginine glutamic acid dipeptide (re) repeats, Syt11  -  synaptotagmin xi, Gabarapl2  -  gamma-aminobutyric acid (gaba) a receptor-associated protein-like 2, Slc6a9  -  solute carrier family 6 (neurotransmitter transporter, glycine), member 9, Kif13b  -  kinesin family member 13b, Glud1  -  glutamate dehydrogenase 1, Mlycd  -  malonyl-coa decarboxylase, Csf1r  -  colony stimulating factor 1 receptor, Arid1b  -  at rich interactive domain 1b (swi-like), Peli2  -  pellino 2, Sik3  -  sik family kinase 3, Foxp1  -  forkhead box p1, Arid1a  -  at rich interactive domain 1a (swi-like), Fam172a  -  family with sequence similarity 172, member a, Lrch1  -  leucine-rich repeats and calponin homology (ch) domain containing 1, Hip1  -  huntingtin interacting protein 1, Rnf111  -  ring finger 111, Dach2  -  dachshund 2 (drosophila), Ccdc88a  -  coiled coil domain containing 88a, Gclm  -  glutamate-cysteine ligase, modifier subunit, Zfp385a  -  zinc finger protein 385a, Ndrg2  -  n-myc downstream regulated gene 2, Ndrg3  -  n-myc downstream regulated gene 3, Cltc  -  clathrin, heavy polypeptide (hc), Tbcd  -  tubulin-specific chaperone d, Ralbp1  -  rala binding protein 1, Tmx4  -  thioredoxin-related transmembrane protein 4, Numb  -  numb gene homolog (drosophila), Zeb2  -  zinc finger e-box binding homeobox 2, Rufy3  -  run and fyve domain containing 3, Ppm1f  -  protein phosphatase 1f (pp2c domain containing), Kcnma1  -  potassium large conductance calcium-activated channel, subfamily m, alpha member 1, Jmjd1c  -  jumonji domain containing 1c, Crkl  -  v-crk sarcoma virus ct10 oncogene homolog (avian)-like]</t>
  </si>
  <si>
    <t>GO:0050769</t>
  </si>
  <si>
    <t>positive regulation of neurogenesis</t>
  </si>
  <si>
    <t>[Bcl2  -  b cell leukemia/lymphoma 2, Robo1  -  roundabout homolog 1 (drosophila), Gdi1  -  guanosine diphosphate (gdp) dissociation inhibitor 1, Atxn1  -  ataxin 1, Ntrk2  -  neurotrophic tyrosine kinase, receptor, type 2, Spag9  -  sperm associated antigen 9, Ntrk3  -  neurotrophic tyrosine kinase, receptor, type 3, Ptk2  -  ptk2 protein tyrosine kinase 2, Nf1  -  neurofibromatosis 1, Camk2b  -  calcium/calmodulin-dependent protein kinase ii, beta, Spen  -  spen homolog, transcriptional regulator (drosophila), Apoe  -  apolipoprotein e, Serpine2  -  serine (or cysteine) peptidase inhibitor, clade e, member 2, Nlgn1  -  neuroligin 1, App  -  amyloid beta (a4) precursor protein, Lrrc7  -  leucine rich repeat containing 7, Il1rapl1  -  interleukin 1 receptor accessory protein-like 1, Itgb1  -  integrin beta 1 (fibronectin receptor beta), Hspa5  -  heat shock protein 5, Mapk6  -  mitogen-activated protein kinase 6, Arsb  -  arylsulfatase b, Dcc  -  deleted in colorectal carcinoma, Atp8a2  -  atpase, aminophospholipid transporter-like, class i, type 8a, member 2, Dvl3  -  dishevelled 3, dsh homolog (drosophila), Rac1  -  ras-related c3 botulinum substrate 1, Kit  -  kit oncogene, Mapt  -  microtubule-associated protein tau, Rgs6  -  regulator of g-protein signaling 6, Rims2  -  regulating synaptic membrane exocytosis 2, Tenm4  -  teneurin transmembrane protein 4, Golga4  -  golgi autoantigen, golgin subfamily a, 4, Scarb2  -  scavenger receptor class b, member 2, Elavl4  -  elav (embryonic lethal, abnormal vision, drosophila)-like 4 (hu antigen d), Enpp2  -  ectonucleotide pyrophosphatase/phosphodiesterase 2, Snx3  -  sorting nexin 3, Rarb  -  retinoic acid receptor, beta, Dscam  -  down syndrome cell adhesion molecule, Hnrnpk  -  heterogeneous nuclear ribonucleoprotein k, Qk  -  quaking, Nrg1  -  neuregulin 1, Magi2  -  membrane associated guanylate kinase, ww and pdz domain containing 2, Tcf4  -  transcription factor 4, Eef1a1  -  eukaryotic translation elongation factor 1 alpha 1, Tcf12  -  transcription factor 12, Dmd  -  dystrophin, muscular dystrophy, Akap5  -  a kinase (prka) anchor protein 5, Negr1  -  neuronal growth regulator 1, Cux2  -  cut-like homeobox 2, Cux1  -  cut-like homeobox 1, Kalrn  -  kalirin, rhogef kinase, Ptprz1  -  protein tyrosine phosphatase, receptor type z, polypeptide 1, Cntn1  -  contactin 1, Cx3cr1  -  chemokine (c-x3-c) receptor 1, Park2  -  parkinson disease (autosomal recessive, juvenile) 2, parkin, Plxna4  -  plexin a4, Ppp1r9a  -  protein phosphatase 1, regulatory (inhibitor) subunit 9a, Nme1  -  nme/nm23 nucleoside diphosphate kinase 1, Syt1  -  synaptotagmin i, Sgk1  -  serum/glucocorticoid regulated kinase 1, Ptprd  -  protein tyrosine phosphatase, receptor type, d, Cask  -  calcium/calmodulin-dependent serine protein kinase (maguk family), Pafah1b1  -  platelet-activating factor acetylhydrolase, isoform 1b, subunit 1, Ptpra  -  protein tyrosine phosphatase, receptor type, a, Sema6a  -  sema domain, transmembrane domain (tm), and cytoplasmic domain, (semaphorin) 6a, Mef2c  -  myocyte enhancer factor 2c, Plaa  -  phospholipase a2, activating protein, Picalm  -  phosphatidylinositol binding clathrin assembly protein, Numb  -  numb gene homolog (drosophila), Zeb2  -  zinc finger e-box binding homeobox 2, Rufy3  -  run and fyve domain containing 3, Actr2  -  arp2 actin-related protein 2, Rapgef1  -  rap guanine nucleotide exchange factor (gef) 1, Sema5a  -  sema domain, seven thrombospondin repeats (type 1 and type 1-like), transmembrane domain (tm) and short cytoplasmic domain, (semaphorin) 5a, Camk1d  -  calcium/calmodulin-dependent protein kinase id, Ptn  -  pleiotrophin, Igf1r  -  insulin-like growth factor i receptor, Grm5  -  glutamate receptor, metabotropic 5, Crkl  -  v-crk sarcoma virus ct10 oncogene homolog (avian)-like, Shank1  -  sh3/ankyrin domain gene 1]</t>
  </si>
  <si>
    <t>GO:0010720</t>
  </si>
  <si>
    <t>positive regulation of cell development</t>
  </si>
  <si>
    <t>[Bcl2  -  b cell leukemia/lymphoma 2, Robo1  -  roundabout homolog 1 (drosophila), Gdi1  -  guanosine diphosphate (gdp) dissociation inhibitor 1, Atxn1  -  ataxin 1, Ntrk2  -  neurotrophic tyrosine kinase, receptor, type 2, Spag9  -  sperm associated antigen 9, Ntrk3  -  neurotrophic tyrosine kinase, receptor, type 3, Ptk2  -  ptk2 protein tyrosine kinase 2, Nf1  -  neurofibromatosis 1, Camk2b  -  calcium/calmodulin-dependent protein kinase ii, beta, Sirt2  -  sirtuin 2, Spen  -  spen homolog, transcriptional regulator (drosophila), Apoe  -  apolipoprotein e, Serpine2  -  serine (or cysteine) peptidase inhibitor, clade e, member 2, Nlgn1  -  neuroligin 1, App  -  amyloid beta (a4) precursor protein, Lrrc7  -  leucine rich repeat containing 7, Il1rapl1  -  interleukin 1 receptor accessory protein-like 1, Itgb1  -  integrin beta 1 (fibronectin receptor beta), Hspa5  -  heat shock protein 5, Mapk6  -  mitogen-activated protein kinase 6, Arsb  -  arylsulfatase b, Dcc  -  deleted in colorectal carcinoma, Atp8a2  -  atpase, aminophospholipid transporter-like, class i, type 8a, member 2, Dvl3  -  dishevelled 3, dsh homolog (drosophila), Rac1  -  ras-related c3 botulinum substrate 1, Kit  -  kit oncogene, Mapt  -  microtubule-associated protein tau, Rgs6  -  regulator of g-protein signaling 6, Rims2  -  regulating synaptic membrane exocytosis 2, Tenm4  -  teneurin transmembrane protein 4, Golga4  -  golgi autoantigen, golgin subfamily a, 4, Lrrc16a  -  leucine rich repeat containing 16a, Scarb2  -  scavenger receptor class b, member 2, Elavl4  -  elav (embryonic lethal, abnormal vision, drosophila)-like 4 (hu antigen d), Enpp2  -  ectonucleotide pyrophosphatase/phosphodiesterase 2, Rarb  -  retinoic acid receptor, beta, Snx3  -  sorting nexin 3, Dscam  -  down syndrome cell adhesion molecule, Hnrnpk  -  heterogeneous nuclear ribonucleoprotein k, Qk  -  quaking, Nrg1  -  neuregulin 1, Slc25a4  -  solute carrier family 25 (mitochondrial carrier, adenine nucleotide translocator), member 4, Magi2  -  membrane associated guanylate kinase, ww and pdz domain containing 2, Tcf4  -  transcription factor 4, Eef1a1  -  eukaryotic translation elongation factor 1 alpha 1, Tcf12  -  transcription factor 12, Dmd  -  dystrophin, muscular dystrophy, Akap5  -  a kinase (prka) anchor protein 5, Negr1  -  neuronal growth regulator 1, Cux2  -  cut-like homeobox 2, Cux1  -  cut-like homeobox 1, Kalrn  -  kalirin, rhogef kinase, Ptprz1  -  protein tyrosine phosphatase, receptor type z, polypeptide 1, Cntn1  -  contactin 1, Cx3cr1  -  chemokine (c-x3-c) receptor 1, Dock1  -  dedicator of cytokinesis 1, Park2  -  parkinson disease (autosomal recessive, juvenile) 2, parkin, Plxna4  -  plexin a4, Ppp1r9a  -  protein phosphatase 1, regulatory (inhibitor) subunit 9a, Nme1  -  nme/nm23 nucleoside diphosphate kinase 1, Syt1  -  synaptotagmin i, Sgk1  -  serum/glucocorticoid regulated kinase 1, Ptprd  -  protein tyrosine phosphatase, receptor type, d, Cask  -  calcium/calmodulin-dependent serine protein kinase (maguk family), Pafah1b1  -  platelet-activating factor acetylhydrolase, isoform 1b, subunit 1, Ptpra  -  protein tyrosine phosphatase, receptor type, a, Sema6a  -  sema domain, transmembrane domain (tm), and cytoplasmic domain, (semaphorin) 6a, Mef2c  -  myocyte enhancer factor 2c, Plaa  -  phospholipase a2, activating protein, Picalm  -  phosphatidylinositol binding clathrin assembly protein, Numb  -  numb gene homolog (drosophila), Zeb2  -  zinc finger e-box binding homeobox 2, Rufy3  -  run and fyve domain containing 3, Actr2  -  arp2 actin-related protein 2, Rapgef1  -  rap guanine nucleotide exchange factor (gef) 1, Sema5a  -  sema domain, seven thrombospondin repeats (type 1 and type 1-like), transmembrane domain (tm) and short cytoplasmic domain, (semaphorin) 5a, Camk1d  -  calcium/calmodulin-dependent protein kinase id, Ptn  -  pleiotrophin, Igf1r  -  insulin-like growth factor i receptor, Grm5  -  glutamate receptor, metabotropic 5, Crkl  -  v-crk sarcoma virus ct10 oncogene homolog (avian)-like, Shank1  -  sh3/ankyrin domain gene 1, Lims1  -  lim and senescent cell antigen-like domains 1]</t>
  </si>
  <si>
    <t>GO:0048731</t>
  </si>
  <si>
    <t>system development</t>
  </si>
  <si>
    <t>[Bcl2  -  b cell leukemia/lymphoma 2, Robo1  -  roundabout homolog 1 (drosophila), Srgap2  -  slit-robo rho gtpase activating protein 2, Fnbp1  -  formin binding protein 1, Fos  -  fbj osteosarcoma oncogene, Bcan  -  brevican, Ntrk2  -  neurotrophic tyrosine kinase, receptor, type 2, Ntrk3  -  neurotrophic tyrosine kinase, receptor, type 3, Nf1  -  neurofibromatosis 1, Sirt2  -  sirtuin 2, Cntnap2  -  contactin associated protein-like 2, Slc1a2  -  solute carrier family 1 (glial high affinity glutamate transporter), member 2, Nedd4  -  neural precursor cell expressed, developmentally down-regulated 4, Apoe  -  apolipoprotein e, Serpine2  -  serine (or cysteine) peptidase inhibitor, clade e, member 2, Nlgn1  -  neuroligin 1, Nup93  -  nucleoporin 93, App  -  amyloid beta (a4) precursor protein, Pkd1  -  polycystic kidney disease 1 homolog, Cntn6  -  contactin 6, Hdac9  -  histone deacetylase 9, Arsb  -  arylsulfatase b, Dcc  -  deleted in colorectal carcinoma, Epha5  -  eph receptor a5, Cntn4  -  contactin 4, Chl1  -  cell adhesion molecule with homology to l1cam, Pdgfra  -  platelet derived growth factor receptor, alpha polypeptide, Mnat1  -  menage a trois 1, Ext1  -  exostoses (multiple) 1, Ambra1  -  autophagy/beclin 1 regulator 1, Sox6  -  sry-box containing gene 6, Elavl3  -  elav (embryonic lethal, abnormal vision, drosophila)-like 3 (hu antigen c), Gpm6a  -  glycoprotein m6a, Mboat7  -  membrane bound o-acyltransferase domain containing 7, Ang  -  angiogenin, ribonuclease, rnase a family, 5, Nav1  -  neuron navigator 1, Dscaml1  -  down syndrome cell adhesion molecule like 1, Gnas  -  gnas (guanine nucleotide binding protein, alpha stimulating) complex locus, Gnaq  -  guanine nucleotide binding protein, alpha q polypeptide, Dscam  -  down syndrome cell adhesion molecule, Cspg5  -  chondroitin sulfate proteoglycan 5, Chn1  -  chimerin (chimaerin) 1, Cables1  -  cdk5 and abl enzyme substrate 1, Sema6d  -  sema domain, transmembrane domain (tm), and cytoplasmic domain, (semaphorin) 6d, Nav2  -  neuron navigator 2, Vcan  -  versican, Nrg1  -  neuregulin 1, Magi2  -  membrane associated guanylate kinase, ww and pdz domain containing 2, Tcf4  -  transcription factor 4, Immp2l  -  imp2 inner mitochondrial membrane peptidase-like (s. cerevisiae), Sema3d  -  sema domain, immunoglobulin domain (ig), short basic domain, secreted, (semaphorin) 3d, Rbfox1  -  rna binding protein, fox-1 homolog (c. elegans) 1, Tcf12  -  transcription factor 12, Mbd5  -  methyl-cpg binding domain protein 5, Bmpr1a  -  bone morphogenetic protein receptor, type 1a, Arid1b  -  at rich interactive domain 1b (swi-like), Foxp1  -  forkhead box p1, Arid1a  -  at rich interactive domain 1a (swi-like), Kalrn  -  kalirin, rhogef kinase, Nde1  -  nuclear distribution gene e homolog 1 (a nidulans), Cntn1  -  contactin 1, Plxna4  -  plexin a4, Nav3  -  neuron navigator 3, Nme1  -  nme/nm23 nucleoside diphosphate kinase 1, Ccdc88a  -  coiled coil domain containing 88a, Ophn1  -  oligophrenin 1, Ndrg2  -  n-myc downstream regulated gene 2, Pafah1b1  -  platelet-activating factor acetylhydrolase, isoform 1b, subunit 1, Erbb4  -  v-erb-a erythroblastic leukemia viral oncogene homolog 4 (avian), Nfasc  -  neurofascin, Sema6a  -  sema domain, transmembrane domain (tm), and cytoplasmic domain, (semaphorin) 6a, Mef2c  -  myocyte enhancer factor 2c, Plaa  -  phospholipase a2, activating protein, Hexb  -  hexosaminidase b, Numb  -  numb gene homolog (drosophila), Zeb2  -  zinc finger e-box binding homeobox 2, Cdc42  -  cell division cycle 42, Smarcc1  -  swi/snf related, matrix associated, actin dependent regulator of chromatin, subfamily c, member 1, Rufy3  -  run and fyve domain containing 3, Sema5a  -  sema domain, seven thrombospondin repeats (type 1 and type 1-like), transmembrane domain (tm) and short cytoplasmic domain, (semaphorin) 5a, Camk1d  -  calcium/calmodulin-dependent protein kinase id, Sema5b  -  sema domain, seven thrombospondin repeats (type 1 and type 1-like), transmembrane domain (tm) and short cytoplasmic domain, (semaphorin) 5b, Fgf14  -  fibroblast growth factor 14, Pbx1  -  pre b cell leukemia homeobox 1, Shank1  -  sh3/ankyrin domain gene 1]</t>
  </si>
  <si>
    <t>GO:0051094</t>
  </si>
  <si>
    <t>positive regulation of developmental process</t>
  </si>
  <si>
    <t>[Robo1  -  roundabout homolog 1 (drosophila), Gdi1  -  guanosine diphosphate (gdp) dissociation inhibitor 1, Ikzf1  -  ikaros family zinc finger 1, Ntrk2  -  neurotrophic tyrosine kinase, receptor, type 2, Spag9  -  sperm associated antigen 9, Ptk2  -  ptk2 protein tyrosine kinase 2, Ntrk3  -  neurotrophic tyrosine kinase, receptor, type 3, Camk2b  -  calcium/calmodulin-dependent protein kinase ii, beta, Carm1  -  coactivator-associated arginine methyltransferase 1, Spen  -  spen homolog, transcriptional regulator (drosophila), Tmsb4x  -  thymosin, beta 4, x chromosome, Smap1  -  stromal membrane-associated protein 1, Apoe  -  apolipoprotein e, Prkcb  -  protein kinase c, beta, Slc8a1  -  solute carrier family 8 (sodium/calcium exchanger), member 1, Asic2  -  acid-sensing (proton-gated) ion channel 2, Prkca  -  protein kinase c, alpha, Nrxn1  -  neurexin i, Nlgn1  -  neuroligin 1, App  -  amyloid beta (a4) precursor protein, Hsp90ab1  -  heat shock protein 90 alpha (cytosolic), class b member 1, Lrrc7  -  leucine rich repeat containing 7, Tox  -  thymocyte selection-associated high mobility group box, Il1rapl1  -  interleukin 1 receptor accessory protein-like 1, Ano6  -  anoctamin 6, Mapk6  -  mitogen-activated protein kinase 6, Arsb  -  arylsulfatase b, Dcc  -  deleted in colorectal carcinoma, C5ar1  -  complement component 5a receptor 1, Atp8a2  -  atpase, aminophospholipid transporter-like, class i, type 8a, member 2, Pdgfra  -  platelet derived growth factor receptor, alpha polypeptide, Dvl3  -  dishevelled 3, dsh homolog (drosophila), Kit  -  kit oncogene, Mapt  -  microtubule-associated protein tau, Rgs6  -  regulator of g-protein signaling 6, Pik3r1  -  phosphatidylinositol 3-kinase, regulatory subunit, polypeptide 1 (p85 alpha), Elavl4  -  elav (embryonic lethal, abnormal vision, drosophila)-like 4 (hu antigen d), Zfpm2  -  zinc finger protein, multitype 2, Clasp1  -  clip associating protein 1, Enpp2  -  ectonucleotide pyrophosphatase/phosphodiesterase 2, Rarb  -  retinoic acid receptor, beta, Dscam  -  down syndrome cell adhesion molecule, Adam12  -  a disintegrin and metallopeptidase domain 12 (meltrin alpha), Nell1  -  nel-like 1, Qk  -  quaking, Tcf4  -  transcription factor 4, Tcf12  -  transcription factor 12, Dmd  -  dystrophin, muscular dystrophy, Celf1  -  cugbp, elav-like family member 1, Akap5  -  a kinase (prka) anchor protein 5, Pink1  -  pten induced putative kinase 1, Negr1  -  neuronal growth regulator 1, Cux2  -  cut-like homeobox 2, Cux1  -  cut-like homeobox 1, Kalrn  -  kalirin, rhogef kinase, Zfhx3  -  zinc finger homeobox 3, Ptprz1  -  protein tyrosine phosphatase, receptor type z, polypeptide 1, Cntn1  -  contactin 1, Cx3cr1  -  chemokine (c-x3-c) receptor 1, Foxp2  -  forkhead box p2, Plxna4  -  plexin a4, Clstn1  -  calsyntenin 1, Ppp1r9a  -  protein phosphatase 1, regulatory (inhibitor) subunit 9a, Kdm2b  -  lysine (k)-specific demethylase 2b, Nme1  -  nme/nm23 nucleoside diphosphate kinase 1, Sgk1  -  serum/glucocorticoid regulated kinase 1, Ptprd  -  protein tyrosine phosphatase, receptor type, d, Cask  -  calcium/calmodulin-dependent serine protein kinase (maguk family), Pafah1b1  -  platelet-activating factor acetylhydrolase, isoform 1b, subunit 1, Erbb4  -  v-erb-a erythroblastic leukemia viral oncogene homolog 4 (avian), Ptpra  -  protein tyrosine phosphatase, receptor type, a, Plaa  -  phospholipase a2, activating protein, Mtdh  -  metadherin, Plcb1  -  phospholipase c, beta 1, Actr2  -  arp2 actin-related protein 2, Camk1d  -  calcium/calmodulin-dependent protein kinase id, Ptn  -  pleiotrophin, Clu  -  clusterin, Igf1r  -  insulin-like growth factor i receptor, Zmiz1  -  zinc finger, miz-type containing 1, Shank1  -  sh3/ankyrin domain gene 1, Lims1  -  lim and senescent cell antigen-like domains 1, Bcl2  -  b cell leukemia/lymphoma 2, Fos  -  fbj osteosarcoma oncogene, Atxn1  -  ataxin 1, Sash1  -  sam and sh3 domain containing 1, Nf1  -  neurofibromatosis 1, Gpm6b  -  glycoprotein m6b, Sirt2  -  sirtuin 2, Serpine2  -  serine (or cysteine) peptidase inhibitor, clade e, member 2, Lrrtm4  -  leucine rich repeat transmembrane neuronal 4, Jun  -  jun oncogene, Hdac9  -  histone deacetylase 9, Hspa5  -  heat shock protein 5, Itgb1  -  integrin beta 1 (fibronectin receptor beta), Tnfrsf1b  -  tumor necrosis factor receptor superfamily, member 1b, Rac1  -  ras-related c3 botulinum substrate 1, Ncam1  -  neural cell adhesion molecule 1, Grid2  -  glutamate receptor, ionotropic, delta 2, Rims2  -  regulating synaptic membrane exocytosis 2, Sox6  -  sry-box containing gene 6, Golga4  -  golgi autoantigen, golgin subfamily a, 4, Tenm4  -  teneurin transmembrane protein 4, Lrrc16a  -  leucine rich repeat containing 16a, Scarb2  -  scavenger receptor class b, member 2, Gnas  -  gnas (guanine nucleotide binding protein, alpha stimulating) complex locus, Snx3  -  sorting nexin 3, Tnfaip3  -  tumor necrosis factor, alpha-induced protein 3, Hnrnpk  -  heterogeneous nuclear ribonucleoprotein k, Nrg1  -  neuregulin 1, Slc25a4  -  solute carrier family 25 (mitochondrial carrier, adenine nucleotide translocator), member 4, Magi2  -  membrane associated guanylate kinase, ww and pdz domain containing 2, Eef1a1  -  eukaryotic translation elongation factor 1 alpha 1, Bmpr1a  -  bone morphogenetic protein receptor, type 1a, Csf1r  -  colony stimulating factor 1 receptor, Foxp1  -  forkhead box p1, Dock1  -  dedicator of cytokinesis 1, Park2  -  parkinson disease (autosomal recessive, juvenile) 2, parkin, Syt1  -  synaptotagmin i, Zfp385a  -  zinc finger protein 385a, Apc  -  adenomatosis polyposis coli, Lingo2  -  leucine rich repeat and ig domain containing 2, Sema6a  -  sema domain, transmembrane domain (tm), and cytoplasmic domain, (semaphorin) 6a, Mef2c  -  myocyte enhancer factor 2c, Picalm  -  phosphatidylinositol binding clathrin assembly protein, Numb  -  numb gene homolog (drosophila), Cdc42  -  cell division cycle 42, Zeb2  -  zinc finger e-box binding homeobox 2, Prkdc  -  protein kinase, dna activated, catalytic polypeptide, Rufy3  -  run and fyve domain containing 3, Rapgef1  -  rap guanine nucleotide exchange factor (gef) 1, Gpr37l1  -  g protein-coupled receptor 37-like 1, Sema5a  -  sema domain, seven thrombospondin repeats (type 1 and type 1-like), transmembrane domain (tm) and short cytoplasmic domain, (semaphorin) 5a, Grm5  -  glutamate receptor, metabotropic 5, Crkl  -  v-crk sarcoma virus ct10 oncogene homolog (avian)-like, Egr1  -  early growth response 1]</t>
  </si>
  <si>
    <t>GO:0051240</t>
  </si>
  <si>
    <t>positive regulation of multicellular organismal process</t>
  </si>
  <si>
    <t>[Robo1  -  roundabout homolog 1 (drosophila), Gdi1  -  guanosine diphosphate (gdp) dissociation inhibitor 1, Ikzf1  -  ikaros family zinc finger 1, Ntrk2  -  neurotrophic tyrosine kinase, receptor, type 2, Spag9  -  sperm associated antigen 9, Ntrk3  -  neurotrophic tyrosine kinase, receptor, type 3, Ptk2  -  ptk2 protein tyrosine kinase 2, Rora  -  rar-related orphan receptor alpha, Camk2b  -  calcium/calmodulin-dependent protein kinase ii, beta, Spen  -  spen homolog, transcriptional regulator (drosophila), Smap1  -  stromal membrane-associated protein 1, Prkcb  -  protein kinase c, beta, Apoe  -  apolipoprotein e, Slc8a1  -  solute carrier family 8 (sodium/calcium exchanger), member 1, Ankrd17  -  ankyrin repeat domain 17, Asic2  -  acid-sensing (proton-gated) ion channel 2, Prkca  -  protein kinase c, alpha, Nrxn1  -  neurexin i, Nlgn1  -  neuroligin 1, App  -  amyloid beta (a4) precursor protein, Lrrc7  -  leucine rich repeat containing 7, Tox  -  thymocyte selection-associated high mobility group box, Il1rapl1  -  interleukin 1 receptor accessory protein-like 1, Ano6  -  anoctamin 6, Mbp  -  myelin basic protein, Mapk6  -  mitogen-activated protein kinase 6, Arsb  -  arylsulfatase b, Dcc  -  deleted in colorectal carcinoma, C5ar1  -  complement component 5a receptor 1, Bcas3  -  breast carcinoma amplified sequence 3, Atp8a2  -  atpase, aminophospholipid transporter-like, class i, type 8a, member 2, Pdgfra  -  platelet derived growth factor receptor, alpha polypeptide, Dvl3  -  dishevelled 3, dsh homolog (drosophila), Kit  -  kit oncogene, Mapt  -  microtubule-associated protein tau, Rgs6  -  regulator of g-protein signaling 6, Pik3r1  -  phosphatidylinositol 3-kinase, regulatory subunit, polypeptide 1 (p85 alpha), Elavl4  -  elav (embryonic lethal, abnormal vision, drosophila)-like 4 (hu antigen d), Slc1a1  -  solute carrier family 1 (neuronal/epithelial high affinity glutamate transporter, system xag), member 1, Zfpm2  -  zinc finger protein, multitype 2, Clasp1  -  clip associating protein 1, Enpp2  -  ectonucleotide pyrophosphatase/phosphodiesterase 2, Rarb  -  retinoic acid receptor, beta, Dscam  -  down syndrome cell adhesion molecule, Adam12  -  a disintegrin and metallopeptidase domain 12 (meltrin alpha), Gapdh  -  glyceraldehyde-3-phosphate dehydrogenase, Zbtb20  -  zinc finger and btb domain containing 20, Nell1  -  nel-like 1, Qk  -  quaking, Tcf4  -  transcription factor 4, Tcf12  -  transcription factor 12, Dmd  -  dystrophin, muscular dystrophy, Cadm1  -  cell adhesion molecule 1, Atp5a1  -  atp synthase, h+ transporting, mitochondrial f1 complex, alpha subunit 1, Celf1  -  cugbp, elav-like family member 1, Akap5  -  a kinase (prka) anchor protein 5, Negr1  -  neuronal growth regulator 1, Cux2  -  cut-like homeobox 2, Cux1  -  cut-like homeobox 1, Tbxas1  -  thromboxane a synthase 1, platelet, Kalrn  -  kalirin, rhogef kinase, Ptprz1  -  protein tyrosine phosphatase, receptor type z, polypeptide 1, Cntn1  -  contactin 1, Cx3cr1  -  chemokine (c-x3-c) receptor 1, Foxp2  -  forkhead box p2, Plxna4  -  plexin a4, Clstn1  -  calsyntenin 1, Ppp1r9a  -  protein phosphatase 1, regulatory (inhibitor) subunit 9a, Kdm2b  -  lysine (k)-specific demethylase 2b, Nme1  -  nme/nm23 nucleoside diphosphate kinase 1, Adk  -  adenosine kinase, Gab2  -  growth factor receptor bound protein 2-associated protein 2, Sgk1  -  serum/glucocorticoid regulated kinase 1, Ptprd  -  protein tyrosine phosphatase, receptor type, d, Ryr2  -  ryanodine receptor 2, cardiac, Cask  -  calcium/calmodulin-dependent serine protein kinase (maguk family), Pafah1b1  -  platelet-activating factor acetylhydrolase, isoform 1b, subunit 1, Erbb4  -  v-erb-a erythroblastic leukemia viral oncogene homolog 4 (avian), Ptpra  -  protein tyrosine phosphatase, receptor type, a, Plaa  -  phospholipase a2, activating protein, Ptprj  -  protein tyrosine phosphatase, receptor type, j, Mtdh  -  metadherin, Plcb1  -  phospholipase c, beta 1, Actr2  -  arp2 actin-related protein 2, Camk1d  -  calcium/calmodulin-dependent protein kinase id, Ptn  -  pleiotrophin, Clu  -  clusterin, Igf1r  -  insulin-like growth factor i receptor, Zmiz1  -  zinc finger, miz-type containing 1, Shank1  -  sh3/ankyrin domain gene 1, Zcchc11  -  zinc finger, cchc domain containing 11, Bcl2  -  b cell leukemia/lymphoma 2, Fos  -  fbj osteosarcoma oncogene, Sparc  -  secreted acidic cysteine rich glycoprotein, Atxn1  -  ataxin 1, Sash1  -  sam and sh3 domain containing 1, Nf1  -  neurofibromatosis 1, Gpld1  -  glycosylphosphatidylinositol specific phospholipase d1, Gpm6b  -  glycoprotein m6b, Sirt2  -  sirtuin 2, Serpine2  -  serine (or cysteine) peptidase inhibitor, clade e, member 2, Lrrtm4  -  leucine rich repeat transmembrane neuronal 4, Jun  -  jun oncogene, Hdac9  -  histone deacetylase 9, Hspa5  -  heat shock protein 5, Itgb1  -  integrin beta 1 (fibronectin receptor beta), Rac1  -  ras-related c3 botulinum substrate 1, Plek  -  pleckstrin, Ncam1  -  neural cell adhesion molecule 1, Tpm1  -  tropomyosin 1, alpha, Sox6  -  sry-box containing gene 6, Grid2  -  glutamate receptor, ionotropic, delta 2, Rims2  -  regulating synaptic membrane exocytosis 2, Golga4  -  golgi autoantigen, golgin subfamily a, 4, Tenm4  -  teneurin transmembrane protein 4, Scarb2  -  scavenger receptor class b, member 2, Rel  -  reticuloendotheliosis oncogene, Gnas  -  gnas (guanine nucleotide binding protein, alpha stimulating) complex locus, Tnr  -  tenascin r, Snx3  -  sorting nexin 3, Rps3  -  ribosomal protein s3, Tnfaip3  -  tumor necrosis factor, alpha-induced protein 3, Hnrnpk  -  heterogeneous nuclear ribonucleoprotein k, Nrg1  -  neuregulin 1, Slc25a4  -  solute carrier family 25 (mitochondrial carrier, adenine nucleotide translocator), member 4, Magi2  -  membrane associated guanylate kinase, ww and pdz domain containing 2, Setd2  -  set domain containing 2, Eef1a1  -  eukaryotic translation elongation factor 1 alpha 1, Bmpr1a  -  bone morphogenetic protein receptor, type 1a, Csf1r  -  colony stimulating factor 1 receptor, Lgmn  -  legumain, Foxp1  -  forkhead box p1, Dock1  -  dedicator of cytokinesis 1, Park2  -  parkinson disease (autosomal recessive, juvenile) 2, parkin, Syt1  -  synaptotagmin i, Afap1l2  -  actin filament associated protein 1-like 2, Lingo2  -  leucine rich repeat and ig domain containing 2, Mef2c  -  myocyte enhancer factor 2c, Sema6a  -  sema domain, transmembrane domain (tm), and cytoplasmic domain, (semaphorin) 6a, Picalm  -  phosphatidylinositol binding clathrin assembly protein, Numb  -  numb gene homolog (drosophila), Cdc42  -  cell division cycle 42, Zeb2  -  zinc finger e-box binding homeobox 2, Rufy3  -  run and fyve domain containing 3, Rapgef1  -  rap guanine nucleotide exchange factor (gef) 1, Gpr37l1  -  g protein-coupled receptor 37-like 1, Ppm1f  -  protein phosphatase 1f (pp2c domain containing), Sema5a  -  sema domain, seven thrombospondin repeats (type 1 and type 1-like), transmembrane domain (tm) and short cytoplasmic domain, (semaphorin) 5a, Grm5  -  glutamate receptor, metabotropic 5, Crkl  -  v-crk sarcoma virus ct10 oncogene homolog (avian)-like, Egr1  -  early growth response 1]</t>
  </si>
  <si>
    <t>GO:0050808</t>
  </si>
  <si>
    <t>synapse organization</t>
  </si>
  <si>
    <t>[Nrg1  -  neuregulin 1, Farp1  -  ferm, rhogef (arhgef) and pleckstrin domain protein 1 (chondrocyte-derived), Ank3  -  ankyrin 3, epithelial, Ntrk2  -  neurotrophic tyrosine kinase, receptor, type 2, Elfn1  -  leucine rich repeat and fibronectin type iii, extracellular 1, Myo5a  -  myosin va, Cadm1  -  cell adhesion molecule 1, Nedd4  -  neural precursor cell expressed, developmentally down-regulated 4, Lrrtm4  -  leucine rich repeat transmembrane neuronal 4, Kalrn  -  kalirin, rhogef kinase, Nrxn1  -  neurexin i, Nlgn1  -  neuroligin 1, Kirrel3  -  kin of irre like 3 (drosophila), App  -  amyloid beta (a4) precursor protein, Nrxn3  -  neurexin iii, Ctnnd2  -  catenin (cadherin associated protein), delta 2, Dnm3  -  dynamin 3, Erbb4  -  v-erb-a erythroblastic leukemia viral oncogene homolog 4 (avian), Gphn  -  gephyrin, Igsf21  -  immunoglobulin superfamily, member 21, Nfasc  -  neurofascin, Cacna1a  -  calcium channel, voltage-dependent, p/q type, alpha 1a subunit, Mapt  -  microtubule-associated protein tau, Utrn  -  utrophin, Cdc42  -  cell division cycle 42, Grid2  -  glutamate receptor, ionotropic, delta 2, Gpm6a  -  glycoprotein m6a, Nfia  -  nuclear factor i/a, Cacnb2  -  calcium channel, voltage-dependent, beta 2 subunit, Cdh2  -  cadherin 2, Grm5  -  glutamate receptor, metabotropic 5, Tnr  -  tenascin r, Unc13c  -  unc-13 homolog c (c. elegans), Shank1  -  sh3/ankyrin domain gene 1]</t>
  </si>
  <si>
    <t>GO:0045666</t>
  </si>
  <si>
    <t>positive regulation of neuron differentiation</t>
  </si>
  <si>
    <t>[Bcl2  -  b cell leukemia/lymphoma 2, Robo1  -  roundabout homolog 1 (drosophila), Gdi1  -  guanosine diphosphate (gdp) dissociation inhibitor 1, Ntrk2  -  neurotrophic tyrosine kinase, receptor, type 2, Ntrk3  -  neurotrophic tyrosine kinase, receptor, type 3, Spag9  -  sperm associated antigen 9, Nf1  -  neurofibromatosis 1, Camk2b  -  calcium/calmodulin-dependent protein kinase ii, beta, Serpine2  -  serine (or cysteine) peptidase inhibitor, clade e, member 2, Apoe  -  apolipoprotein e, Nlgn1  -  neuroligin 1, Lrrc7  -  leucine rich repeat containing 7, Il1rapl1  -  interleukin 1 receptor accessory protein-like 1, Itgb1  -  integrin beta 1 (fibronectin receptor beta), Hspa5  -  heat shock protein 5, Dcc  -  deleted in colorectal carcinoma, Arsb  -  arylsulfatase b, Mapk6  -  mitogen-activated protein kinase 6, Atp8a2  -  atpase, aminophospholipid transporter-like, class i, type 8a, member 2, Dvl3  -  dishevelled 3, dsh homolog (drosophila), Rac1  -  ras-related c3 botulinum substrate 1, Mapt  -  microtubule-associated protein tau, Rgs6  -  regulator of g-protein signaling 6, Rims2  -  regulating synaptic membrane exocytosis 2, Golga4  -  golgi autoantigen, golgin subfamily a, 4, Scarb2  -  scavenger receptor class b, member 2, Elavl4  -  elav (embryonic lethal, abnormal vision, drosophila)-like 4 (hu antigen d), Snx3  -  sorting nexin 3, Rarb  -  retinoic acid receptor, beta, Dscam  -  down syndrome cell adhesion molecule, Hnrnpk  -  heterogeneous nuclear ribonucleoprotein k, Qk  -  quaking, Nrg1  -  neuregulin 1, Tcf4  -  transcription factor 4, Magi2  -  membrane associated guanylate kinase, ww and pdz domain containing 2, Eef1a1  -  eukaryotic translation elongation factor 1 alpha 1, Tcf12  -  transcription factor 12, Dmd  -  dystrophin, muscular dystrophy, Akap5  -  a kinase (prka) anchor protein 5, Cux2  -  cut-like homeobox 2, Negr1  -  neuronal growth regulator 1, Cux1  -  cut-like homeobox 1, Kalrn  -  kalirin, rhogef kinase, Ptprz1  -  protein tyrosine phosphatase, receptor type z, polypeptide 1, Cntn1  -  contactin 1, Park2  -  parkinson disease (autosomal recessive, juvenile) 2, parkin, Plxna4  -  plexin a4, Ppp1r9a  -  protein phosphatase 1, regulatory (inhibitor) subunit 9a, Nme1  -  nme/nm23 nucleoside diphosphate kinase 1, Syt1  -  synaptotagmin i, Sgk1  -  serum/glucocorticoid regulated kinase 1, Ptprd  -  protein tyrosine phosphatase, receptor type, d, Cask  -  calcium/calmodulin-dependent serine protein kinase (maguk family), Pafah1b1  -  platelet-activating factor acetylhydrolase, isoform 1b, subunit 1, Mef2c  -  myocyte enhancer factor 2c, Plaa  -  phospholipase a2, activating protein, Picalm  -  phosphatidylinositol binding clathrin assembly protein, Numb  -  numb gene homolog (drosophila), Zeb2  -  zinc finger e-box binding homeobox 2, Rufy3  -  run and fyve domain containing 3, Actr2  -  arp2 actin-related protein 2, Rapgef1  -  rap guanine nucleotide exchange factor (gef) 1, Camk1d  -  calcium/calmodulin-dependent protein kinase id, Sema5a  -  sema domain, seven thrombospondin repeats (type 1 and type 1-like), transmembrane domain (tm) and short cytoplasmic domain, (semaphorin) 5a, Ptn  -  pleiotrophin, Igf1r  -  insulin-like growth factor i receptor, Shank1  -  sh3/ankyrin domain gene 1]</t>
  </si>
  <si>
    <t>GO:0010976</t>
  </si>
  <si>
    <t>positive regulation of neuron projection development</t>
  </si>
  <si>
    <t>[Robo1  -  roundabout homolog 1 (drosophila), Gdi1  -  guanosine diphosphate (gdp) dissociation inhibitor 1, Ntrk2  -  neurotrophic tyrosine kinase, receptor, type 2, Ntrk3  -  neurotrophic tyrosine kinase, receptor, type 3, Nf1  -  neurofibromatosis 1, Camk2b  -  calcium/calmodulin-dependent protein kinase ii, beta, Serpine2  -  serine (or cysteine) peptidase inhibitor, clade e, member 2, Apoe  -  apolipoprotein e, Nlgn1  -  neuroligin 1, Lrrc7  -  leucine rich repeat containing 7, Il1rapl1  -  interleukin 1 receptor accessory protein-like 1, Itgb1  -  integrin beta 1 (fibronectin receptor beta), Hspa5  -  heat shock protein 5, Dcc  -  deleted in colorectal carcinoma, Arsb  -  arylsulfatase b, Mapk6  -  mitogen-activated protein kinase 6, Atp8a2  -  atpase, aminophospholipid transporter-like, class i, type 8a, member 2, Dvl3  -  dishevelled 3, dsh homolog (drosophila), Rac1  -  ras-related c3 botulinum substrate 1, Mapt  -  microtubule-associated protein tau, Rims2  -  regulating synaptic membrane exocytosis 2, Golga4  -  golgi autoantigen, golgin subfamily a, 4, Scarb2  -  scavenger receptor class b, member 2, Elavl4  -  elav (embryonic lethal, abnormal vision, drosophila)-like 4 (hu antigen d), Snx3  -  sorting nexin 3, Dscam  -  down syndrome cell adhesion molecule, Hnrnpk  -  heterogeneous nuclear ribonucleoprotein k, Qk  -  quaking, Nrg1  -  neuregulin 1, Magi2  -  membrane associated guanylate kinase, ww and pdz domain containing 2, Eef1a1  -  eukaryotic translation elongation factor 1 alpha 1, Dmd  -  dystrophin, muscular dystrophy, Akap5  -  a kinase (prka) anchor protein 5, Cux2  -  cut-like homeobox 2, Negr1  -  neuronal growth regulator 1, Cux1  -  cut-like homeobox 1, Kalrn  -  kalirin, rhogef kinase, Ptprz1  -  protein tyrosine phosphatase, receptor type z, polypeptide 1, Cntn1  -  contactin 1, Park2  -  parkinson disease (autosomal recessive, juvenile) 2, parkin, Plxna4  -  plexin a4, Ppp1r9a  -  protein phosphatase 1, regulatory (inhibitor) subunit 9a, Nme1  -  nme/nm23 nucleoside diphosphate kinase 1, Syt1  -  synaptotagmin i, Sgk1  -  serum/glucocorticoid regulated kinase 1, Ptprd  -  protein tyrosine phosphatase, receptor type, d, Cask  -  calcium/calmodulin-dependent serine protein kinase (maguk family), Pafah1b1  -  platelet-activating factor acetylhydrolase, isoform 1b, subunit 1, Plaa  -  phospholipase a2, activating protein, Picalm  -  phosphatidylinositol binding clathrin assembly protein, Numb  -  numb gene homolog (drosophila), Zeb2  -  zinc finger e-box binding homeobox 2, Rufy3  -  run and fyve domain containing 3, Actr2  -  arp2 actin-related protein 2, Rapgef1  -  rap guanine nucleotide exchange factor (gef) 1, Camk1d  -  calcium/calmodulin-dependent protein kinase id, Sema5a  -  sema domain, seven thrombospondin repeats (type 1 and type 1-like), transmembrane domain (tm) and short cytoplasmic domain, (semaphorin) 5a, Ptn  -  pleiotrophin, Igf1r  -  insulin-like growth factor i receptor, Shank1  -  sh3/ankyrin domain gene 1]</t>
  </si>
  <si>
    <t>GO:0032989</t>
  </si>
  <si>
    <t>cellular component morphogenesis</t>
  </si>
  <si>
    <t>[Bcl2  -  b cell leukemia/lymphoma 2, Srgap2  -  slit-robo rho gtpase activating protein 2, Camk2a  -  calcium/calmodulin-dependent protein kinase ii alpha, Zswim6  -  zinc finger swim-type containing 6, Myo16  -  myosin xvi, Pitpna  -  phosphatidylinositol transfer protein, alpha, Atl1  -  atlastin gtpase 1, Stxbp5  -  syntaxin binding protein 5 (tomosyn), Atxn2  -  ataxin 2, Farp1  -  ferm, rhogef (arhgef) and pleckstrin domain protein 1 (chondrocyte-derived), Abi1  -  abl-interactor 1, Ptk2  -  ptk2 protein tyrosine kinase 2, Camk2b  -  calcium/calmodulin-dependent protein kinase ii, beta, Cntnap2  -  contactin associated protein-like 2, Prkca  -  protein kinase c, alpha, Nlgn1  -  neuroligin 1, App  -  amyloid beta (a4) precursor protein, Hsp90ab1  -  heat shock protein 90 alpha (cytosolic), class b member 1, Capzb  -  capping protein (actin filament) muscle z-line, beta, Map2  -  microtubule-associated protein 2, Itgb1  -  integrin beta 1 (fibronectin receptor beta), Epha5  -  eph receptor a5, Dcc  -  deleted in colorectal carcinoma, Ctnnd2  -  catenin (cadherin associated protein), delta 2, Atp8a2  -  atpase, aminophospholipid transporter-like, class i, type 8a, member 2, Rac1  -  ras-related c3 botulinum substrate 1, Cacna1a  -  calcium channel, voltage-dependent, p/q type, alpha 1a subunit, Mapt  -  microtubule-associated protein tau, Map7  -  microtubule-associated protein 7, Actb  -  actin, beta, Sox6  -  sry-box containing gene 6, Gpm6a  -  glycoprotein m6a, Elavl4  -  elav (embryonic lethal, abnormal vision, drosophila)-like 4 (hu antigen d), Ubb  -  ubiquitin b, Fmn1  -  formin 1, Dst  -  dystonin, Dscam  -  down syndrome cell adhesion molecule, Nrg1  -  neuregulin 1, Rere  -  arginine glutamic acid dipeptide (re) repeats, Adarb1  -  adenosine deaminase, rna-specific, b1, Cul3  -  cullin 3, Ank3  -  ankyrin 3, epithelial, Cadm1  -  cell adhesion molecule 1, Nckap1  -  nck-associated protein 1, Cyfip2  -  cytoplasmic fmr1 interacting protein 2, Cnp  -  2',3'-cyclic nucleotide 3' phosphodiesterase, Kalrn  -  kalirin, rhogef kinase, Ptprz1  -  protein tyrosine phosphatase, receptor type z, polypeptide 1, Kirrel3  -  kin of irre like 3 (drosophila), Plxna4  -  plexin a4, Ophn1  -  oligophrenin 1, Sgk1  -  serum/glucocorticoid regulated kinase 1, Apc  -  adenomatosis polyposis coli, Cdh13  -  cadherin 13, Mertk  -  c-mer proto-oncogene tyrosine kinase, Pafah1b1  -  platelet-activating factor acetylhydrolase, isoform 1b, subunit 1, Mef2c  -  myocyte enhancer factor 2c, Ptpro  -  protein tyrosine phosphatase, receptor type, o, Tbcd  -  tubulin-specific chaperone d, Picalm  -  phosphatidylinositol binding clathrin assembly protein, Numb  -  numb gene homolog (drosophila), Zeb2  -  zinc finger e-box binding homeobox 2, Cdc42  -  cell division cycle 42, Ctnna2  -  catenin (cadherin associated protein), alpha 2, Fat3  -  fat tumor suppressor homolog 3 (drosophila), Clu  -  clusterin, Nfib  -  nuclear factor i/b, Cdh2  -  cadherin 2, Igf1r  -  insulin-like growth factor i receptor, Jmjd1c  -  jumonji domain containing 1c, Pid1  -  phosphotyrosine interaction domain containing 1, Shank1  -  sh3/ankyrin domain gene 1]</t>
  </si>
  <si>
    <t>GO:0040011</t>
  </si>
  <si>
    <t>locomotion</t>
  </si>
  <si>
    <t>[Robo1  -  roundabout homolog 1 (drosophila), Ntrk2  -  neurotrophic tyrosine kinase, receptor, type 2, Arf4  -  adp-ribosylation factor 4, Ptk2  -  ptk2 protein tyrosine kinase 2, Ntrk3  -  neurotrophic tyrosine kinase, receptor, type 3, P2ry12  -  purinergic receptor p2y, g-protein coupled 12, Nrg3  -  neuregulin 3, Prkca  -  protein kinase c, alpha, Pde4d  -  phosphodiesterase 4d, camp specific, Sh3rf1  -  sh3 domain containing ring finger 1, Ano6  -  anoctamin 6, Arsb  -  arylsulfatase b, Dcc  -  deleted in colorectal carcinoma, C5ar1  -  complement component 5a receptor 1, Chl1  -  cell adhesion molecule with homology to l1cam, Cacna1e  -  calcium channel, voltage-dependent, r type, alpha 1e subunit, Pdgfra  -  platelet derived growth factor receptor, alpha polypeptide, Kit  -  kit oncogene, Mapt  -  microtubule-associated protein tau, Actb  -  actin, beta, Gpm6a  -  glycoprotein m6a, Enpp2  -  ectonucleotide pyrophosphatase/phosphodiesterase 2, Pcm1  -  pericentriolar material 1, Cul3  -  cullin 3, Kalrn  -  kalirin, rhogef kinase, Nde1  -  nuclear distribution gene e homolog 1 (a nidulans), Cx3cr1  -  chemokine (c-x3-c) receptor 1, Auts2  -  autism susceptibility candidate 2, Plxna4  -  plexin a4, Gpc6  -  glypican 6, Gab2  -  growth factor receptor bound protein 2-associated protein 2, Pdxdc1  -  pyridoxal-dependent decarboxylase domain containing 1, Sirpa  -  signal-regulatory protein alpha, Erbb4  -  v-erb-a erythroblastic leukemia viral oncogene homolog 4 (avian), Pafah1b1  -  platelet-activating factor acetylhydrolase, isoform 1b, subunit 1, Schip1  -  schwannomin interacting protein 1, Ptpro  -  protein tyrosine phosphatase, receptor type, o, Dock4  -  dedicator of cytokinesis 4, Hexb  -  hexosaminidase b, Ptprj  -  protein tyrosine phosphatase, receptor type, j, Usp9x  -  ubiquitin specific peptidase 9, x chromosome, Ctnna2  -  catenin (cadherin associated protein), alpha 2, Fat3  -  fat tumor suppressor homolog 3 (drosophila), Pld1  -  phospholipase d1, Gpld1  -  glycosylphosphatidylinositol specific phospholipase d1, Jam3  -  junction adhesion molecule 3, Nup93  -  nucleoporin 93, Sh3kbp1  -  sh3-domain kinase binding protein 1, Itga9  -  integrin alpha 9, Itgb1  -  integrin beta 1 (fibronectin receptor beta), Usp24  -  ubiquitin specific peptidase 24, Cmtm6  -  cklf-like marvel transmembrane domain containing 6, Golph3  -  golgi phosphoprotein 3, Rac1  -  ras-related c3 botulinum substrate 1, Fut8  -  fucosyltransferase 8, Lrrc16a  -  leucine rich repeat containing 16a, Ttbk2  -  tau tubulin kinase 2, Dnah5  -  dynein, axonemal, heavy chain 5, Rab7  -  rab7, member ras oncogene family, Ang  -  angiogenin, ribonuclease, rnase a family, 5, Cd47  -  cd47 antigen (rh-related antigen, integrin-associated signal transducer), Nav1  -  neuron navigator 1, Mark1  -  map/microtubule affinity-regulating kinase 1, Tnr  -  tenascin r, Tnfaip3  -  tumor necrosis factor, alpha-induced protein 3, Rhoq  -  ras homolog gene family, member q, Sema6d  -  sema domain, transmembrane domain (tm), and cytoplasmic domain, (semaphorin) 6d, Itgbl1  -  integrin, beta-like 1, Nrg1  -  neuregulin 1, Vcan  -  versican, Rere  -  arginine glutamic acid dipeptide (re) repeats, Setd2  -  set domain containing 2, Catsperd  -  catsper channel auxiliary subunit delta, Myo5a  -  myosin va, Sema3d  -  sema domain, immunoglobulin domain (ig), short basic domain, secreted, (semaphorin) 3d, Nckap1  -  nck-associated protein 1, Myo10  -  myosin x, Elmo1  -  engulfment and cell motility 1, Dock1  -  dedicator of cytokinesis 1, Kirrel3  -  kin of irre like 3 (drosophila), Ccdc88a  -  coiled coil domain containing 88a, Apc  -  adenomatosis polyposis coli, Cdh13  -  cadherin 13, Mef2c  -  myocyte enhancer factor 2c, Sema6a  -  sema domain, transmembrane domain (tm), and cytoplasmic domain, (semaphorin) 6a, Atp1a2  -  atpase, na+/k+ transporting, alpha 2 polypeptide, Cdc42  -  cell division cycle 42, Zeb2  -  zinc finger e-box binding homeobox 2, Prkg1  -  protein kinase, cgmp-dependent, type i, Cspg4  -  chondroitin sulfate proteoglycan 4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Srgap1  -  slit-robo rho gtpase activating protein 1, Ywhae  -  tyrosine 3-monooxygenase/tryptophan 5-monooxygenase activation protein, epsilon polypeptide, Pak6  -  p21 protein (cdc42/rac)-activated kinase 6, Selplg  -  selectin, platelet (p-selectin) ligand]</t>
  </si>
  <si>
    <t>GO:0051128</t>
  </si>
  <si>
    <t>regulation of cellular component organization</t>
  </si>
  <si>
    <t>[Robo1  -  roundabout homolog 1 (drosophila), Ikzf1  -  ikaros family zinc finger 1, H3f3a  -  h3 histone, family 3a, Spire1  -  spire homolog 1 (drosophila), Ntrk2  -  neurotrophic tyrosine kinase, receptor, type 2, Ntrk3  -  neurotrophic tyrosine kinase, receptor, type 3, Ptk2  -  ptk2 protein tyrosine kinase 2, Camk2b  -  calcium/calmodulin-dependent protein kinase ii, beta, Tmsb4x  -  thymosin, beta 4, x chromosome, Asic2  -  acid-sensing (proton-gated) ion channel 2, Nrxn1  -  neurexin i, Macf1  -  microtubule-actin crosslinking factor 1, Ppm1e  -  protein phosphatase 1e (pp2c domain containing), Nsd1  -  nuclear receptor-binding set-domain protein 1, Lrrc7  -  leucine rich repeat containing 7, Hecw2  -  hect, c2 and ww domain containing e3 ubiquitin protein ligase 2, Capzb  -  capping protein (actin filament) muscle z-line, beta, Dcc  -  deleted in colorectal carcinoma, Terf2  -  telomeric repeat binding factor 2, Lrrc4c  -  leucine rich repeat containing 4c, Nphs1  -  nephrosis 1, nephrin, Cacna1a  -  calcium channel, voltage-dependent, p/q type, alpha 1a subunit, Tlk1  -  tousled-like kinase 1, Arhgap15  -  rho gtpase activating protein 15, Asap1  -  arfgap with sh3 domain, ankyrin repeat and ph domain1, H3f3b  -  h3 histone, family 3b, Pdzd8  -  pdz domain containing 8, Qk  -  quaking, Kank1  -  kn motif and ankyrin repeat domains 1, Stag1  -  stromal antigen 1, Cnot2  -  ccr4-not transcription complex, subunit 2, Lima1  -  lim domain and actin binding 1, Cux2  -  cut-like homeobox 2, Cux1  -  cut-like homeobox 1, Ptprs  -  protein tyrosine phosphatase, receptor type, s, Ptprz1  -  protein tyrosine phosphatase, receptor type z, polypeptide 1, Cnot6  -  ccr4-not transcription complex, subunit 6, Clstn1  -  calsyntenin 1, Nme1  -  nme/nm23 nucleoside diphosphate kinase 1, Ncor1  -  nuclear receptor co-repressor 1, Ptprd  -  protein tyrosine phosphatase, receptor type, d, Cask  -  calcium/calmodulin-dependent serine protein kinase (maguk family), Sirpa  -  signal-regulatory protein alpha, Hexb  -  hexosaminidase b, Pmepa1  -  prostate transmembrane protein, androgen induced 1, Ptprg  -  protein tyrosine phosphatase, receptor type, g, Ssh2  -  slingshot homolog 2 (drosophila), Ptprj  -  protein tyrosine phosphatase, receptor type, j, Ctnna2  -  catenin (cadherin associated protein), alpha 2, Actr2  -  arp2 actin-related protein 2, Camk1d  -  calcium/calmodulin-dependent protein kinase id, Fat3  -  fat tumor suppressor homolog 3 (drosophila), Ptn  -  pleiotrophin, Sptan1  -  spectrin alpha, non-erythrocytic 1, Ntm  -  neurotrimin, Atxn2  -  ataxin 2, Nf1  -  neurofibromatosis 1, Akap13  -  a kinase (prka) anchor protein 13, Nedd4  -  neural precursor cell expressed, developmentally down-regulated 4, 3110043O21Rik  -  riken cdna 3110043o21 gene, Lrrtm4  -  leucine rich repeat transmembrane neuronal 4, Jam3  -  junction adhesion molecule 3, Sh3kbp1  -  sh3-domain kinase binding protein 1, Hspa5  -  heat shock protein 5, Tnfrsf1b  -  tumor necrosis factor receptor superfamily, member 1b, Rac1  -  ras-related c3 botulinum substrate 1, Eif4g3  -  eukaryotic translation initiation factor 4 gamma, 3, Plek  -  pleckstrin, Ncam1  -  neural cell adhesion molecule 1, Grid2  -  glutamate receptor, ionotropic, delta 2, Rims2  -  regulating synaptic membrane exocytosis 2, Scarb2  -  scavenger receptor class b, member 2, Dennd5a  -  denn/madd domain containing 5a, Mark1  -  map/microtubule affinity-regulating kinase 1, Fmn1  -  formin 1, Grin2b  -  glutamate receptor, ionotropic, nmda2b (epsilon 2), Rps3  -  ribosomal protein s3, Nsmce2  -  non-smc element 2 homolog (mms21, s. cerevisiae), Nrg1  -  neuregulin 1, Slc25a4  -  solute carrier family 25 (mitochondrial carrier, adenine nucleotide translocator), member 4, Magi2  -  membrane associated guanylate kinase, ww and pdz domain containing 2, Fnip2  -  folliculin interacting protein 2, Nckap1  -  nck-associated protein 1, Myo10  -  myosin x, Kdm2a  -  lysine (k)-specific demethylase 2a, Kmt2e  -  lysine (k)-specific methyltransferase 2e, Park2  -  parkinson disease (autosomal recessive, juvenile) 2, parkin, Malat1  -  metastasis associated lung adenocarcinoma transcript 1 (non-coding rna), Syt1  -  synaptotagmin i, Apc  -  adenomatosis polyposis coli, Cdh13  -  cadherin 13, Lingo2  -  leucine rich repeat and ig domain containing 2, Sema6a  -  sema domain, transmembrane domain (tm), and cytoplasmic domain, (semaphorin) 6a, Atrx  -  alpha thalassemia/mental retardation syndrome x-linked homolog (human), Cdc42  -  cell division cycle 42, Rapgef1  -  rap guanine nucleotide exchange factor (gef)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Gdi1  -  guanosine diphosphate (gdp) dissociation inhibitor 1, Hspa8  -  heat shock protein 8, Pdlim5  -  pdz and lim domain 5, Csmd3  -  cub and sushi multiple domains 3, Carm1  -  coactivator-associated arginine methyltransferase 1, Smap1  -  stromal membrane-associated protein 1, Apoe  -  apolipoprotein e, Zmym4  -  zinc finger, mym-type 4, Prkca  -  protein kinase c, alpha, Nlgn1  -  neuroligin 1, App  -  amyloid beta (a4) precursor protein, Mapre2  -  microtubule-associated protein, rp/eb family, member 2, Pkd1  -  polycystic kidney disease 1 homolog, Il1rapl1  -  interleukin 1 receptor accessory protein-like 1, Smg6  -  smg-6 homolog, nonsense mediated mrna decay factor (c. elegans), Map2  -  microtubule-associated protein 2, Ano6  -  anoctamin 6, Map4  -  microtubule-associated protein 4, Mapk6  -  mitogen-activated protein kinase 6, Arsb  -  arylsulfatase b, Bcas3  -  breast carcinoma amplified sequence 3, Atp8a2  -  atpase, aminophospholipid transporter-like, class i, type 8a, member 2, Dvl3  -  dishevelled 3, dsh homolog (drosophila), Kit  -  kit oncogene, Mapt  -  microtubule-associated protein tau, Clip1  -  cap-gly domain containing linker protein 1, Gpm6a  -  glycoprotein m6a, Pik3r1  -  phosphatidylinositol 3-kinase, regulatory subunit, polypeptide 1 (p85 alpha), Elavl4  -  elav (embryonic lethal, abnormal vision, drosophila)-like 4 (hu antigen d), Clasp1  -  clip associating protein 1, 5330417C22Rik  -  riken cdna 5330417c22 gene, Arhgap6  -  rho gtpase activating protein 6, Enpp2  -  ectonucleotide pyrophosphatase/phosphodiesterase 2, Dst  -  dystonin, Dscam  -  down syndrome cell adhesion molecule, St6gal1  -  beta galactoside alpha 2,6 sialyltransferase 1, Ndufa13  -  nadh dehydrogenase (ubiquinone) 1 alpha subcomplex, 13, Btbd9  -  btb (poz) domain containing 9, Cul3  -  cullin 3, Sncaip  -  synuclein, alpha interacting protein (synphilin), Dmd  -  dystrophin, muscular dystrophy, Akap5  -  a kinase (prka) anchor protein 5, Frmpd4  -  ferm and pdz domain containing 4, Pink1  -  pten induced putative kinase 1, Negr1  -  neuronal growth regulator 1, Kalrn  -  kalirin, rhogef kinase, Cntn1  -  contactin 1, Plxna4  -  plexin a4, Auts2  -  autism susceptibility candidate 2, Ppp1r9a  -  protein phosphatase 1, regulatory (inhibitor) subunit 9a, Kdm2b  -  lysine (k)-specific demethylase 2b, Nav3  -  neuron navigator 3, Tex14  -  testis expressed gene 14, Laptm4b  -  lysosomal-associated protein transmembrane 4b, Dleu2  -  deleted in lymphocytic leukemia, 2, Pmp22  -  peripheral myelin protein 22, Ide  -  insulin degrading enzyme, Sgk1  -  serum/glucocorticoid regulated kinase 1, Ophn1  -  oligophrenin 1, Dnm3  -  dynamin 3, Pafah1b1  -  platelet-activating factor acetylhydrolase, isoform 1b, subunit 1, Plaa  -  phospholipase a2, activating protein, Wdr70  -  wd repeat domain 70, Ldlrad4  -  low density lipoprotein receptor class a domain containing 4, Uty  -  ubiquitously transcribed tetratricopeptide repeat gene, y chromosome, Plcb1  -  phospholipase c, beta 1, Nek7  -  nima (never in mitosis gene a)-related expressed kinase 7, Clu  -  clusterin, Dync1h1  -  dynein cytoplasmic 1 heavy chain 1, Pld1  -  phospholipase d1, Chmp1a  -  charged multivesicular body protein 1a, Igf1r  -  insulin-like growth factor i receptor, Shank1  -  sh3/ankyrin domain gene 1, Lims1  -  lim and senescent cell antigen-like domains 1, Bcl2  -  b cell leukemia/lymphoma 2, Shisa6  -  shisa homolog 6 (xenopus laevis), Zswim6  -  zinc finger swim-type containing 6, Sparc  -  secreted acidic cysteine rich glycoprotein, Jarid2  -  jumonji, at rich interactive domain 2, Spidr  -  scaffolding protein involved i dna repair, Gpm6b  -  glycoprotein m6b, Mid1  -  midline 1, Sirt2  -  sirtuin 2, Serpine2  -  serine (or cysteine) peptidase inhibitor, clade e, member 2, Jun  -  jun oncogene, Sdk1  -  sidekick homolog 1 (chicken), Klhl22  -  kelch-like 22, Arhgap17  -  rho gtpase activating protein 17, Itgb1  -  integrin beta 1 (fibronectin receptor beta), Golph3  -  golgi phosphoprotein 3, Epha5  -  eph receptor a5, Nme6  -  nme/nm23 nucleoside diphosphate kinase 6, Fmnl2  -  formin-like 2, Tpm1  -  tropomyosin 1, alpha, Golga4  -  golgi autoantigen, golgin subfamily a, 4, Lrrc16a  -  leucine rich repeat containing 16a, Ttbk2  -  tau tubulin kinase 2, Cd47  -  cd47 antigen (rh-related antigen, integrin-associated signal transducer), Itm2c  -  integral membrane protein 2c, Hnrnpc  -  heterogeneous nuclear ribonucleoprotein c, Tnr  -  tenascin r, Snx3  -  sorting nexin 3, Hnrnpk  -  heterogeneous nuclear ribonucleoprotein k, Chn1  -  chimerin (chimaerin) 1, Rhoq  -  ras homolog gene family, member q, Sema6d  -  sema domain, transmembrane domain (tm), and cytoplasmic domain, (semaphorin) 6d, Syt11  -  synaptotagmin xi, Eef1a1  -  eukaryotic translation elongation factor 1 alpha 1, Sema3d  -  sema domain, immunoglobulin domain (ig), short basic domain, secreted, (semaphorin) 3d, Kif13b  -  kinesin family member 13b, Mid1ip1  -  mid1 interacting protein 1 (gastrulation specific g12-like (zebrafish)), Csf1r  -  colony stimulating factor 1 receptor, Cdk5rap2  -  cdk5 regulatory subunit associated protein 2, Foxp1  -  forkhead box p1, Dock1  -  dedicator of cytokinesis 1, Hip1  -  huntingtin interacting protein 1, Arhgap21  -  rho gtpase activating protein 21, Ccdc88a  -  coiled coil domain containing 88a, Cltc  -  clathrin, heavy polypeptide (hc), Mertk  -  c-mer proto-oncogene tyrosine kinase, Mef2c  -  myocyte enhancer factor 2c, Tbcd  -  tubulin-specific chaperone d, Picalm  -  phosphatidylinositol binding clathrin assembly protein, Numb  -  numb gene homolog (drosophila), Zeb2  -  zinc finger e-box binding homeobox 2, Plekhm2  -  pleckstrin homology domain containing, family m (with run domain) member 2, Cspg4  -  chondroitin sulfate proteoglycan 4, Rufy3  -  run and fyve domain containing 3, Xylt1  -  xylosyltransferase 1, Ppm1f  -  protein phosphatase 1f (pp2c domain containing), Crkl  -  v-crk sarcoma virus ct10 oncogene homolog (avian)-like]</t>
  </si>
  <si>
    <t>GO:0030030</t>
  </si>
  <si>
    <t>cell projection organization</t>
  </si>
  <si>
    <t>[Camk2a  -  calcium/calmodulin-dependent protein kinase ii alpha, Myo16  -  myosin xvi, Pitpna  -  phosphatidylinositol transfer protein, alpha, Farp1  -  ferm, rhogef (arhgef) and pleckstrin domain protein 1 (chondrocyte-derived), Abi1  -  abl-interactor 1, Ptk2  -  ptk2 protein tyrosine kinase 2, P2ry12  -  purinergic receptor p2y, g-protein coupled 12, Camk2b  -  calcium/calmodulin-dependent protein kinase ii, beta, Cntnap2  -  contactin associated protein-like 2, Apoe  -  apolipoprotein e, Prkca  -  protein kinase c, alpha, Nrxn1  -  neurexin i, Nlgn1  -  neuroligin 1, App  -  amyloid beta (a4) precursor protein, Hsp90ab1  -  heat shock protein 90 alpha (cytosolic), class b member 1, Capzb  -  capping protein (actin filament) muscle z-line, beta, Map2  -  microtubule-associated protein 2, Ano6  -  anoctamin 6, Map4  -  microtubule-associated protein 4, Dcc  -  deleted in colorectal carcinoma, Ctnnd2  -  catenin (cadherin associated protein), delta 2, Cntn4  -  contactin 4, Chl1  -  cell adhesion molecule with homology to l1cam, Atp8a2  -  atpase, aminophospholipid transporter-like, class i, type 8a, member 2, Tubd1  -  tubulin, delta 1, Kit  -  kit oncogene, Mapt  -  microtubule-associated protein tau, Cacna1a  -  calcium channel, voltage-dependent, p/q type, alpha 1a subunit, Actb  -  actin, beta, Gpm6a  -  glycoprotein m6a, Elavl4  -  elav (embryonic lethal, abnormal vision, drosophila)-like 4 (hu antigen d), Ubb  -  ubiquitin b, Asap1  -  arfgap with sh3 domain, ankyrin repeat and ph domain1, Dst  -  dystonin, Dscam  -  down syndrome cell adhesion molecule, Adarb1  -  adenosine deaminase, rna-specific, b1, Cul3  -  cullin 3, Pcm1  -  pericentriolar material 1, Lima1  -  lim domain and actin binding 1, Plp1  -  proteolipid protein (myelin) 1, Cnp  -  2',3'-cyclic nucleotide 3' phosphodiesterase, Cyfip2  -  cytoplasmic fmr1 interacting protein 2, Kalrn  -  kalirin, rhogef kinase, Ptprz1  -  protein tyrosine phosphatase, receptor type z, polypeptide 1, Cntn1  -  contactin 1, Plxna4  -  plexin a4, Ppp1r9a  -  protein phosphatase 1, regulatory (inhibitor) subunit 9a, Pmp22  -  peripheral myelin protein 22, Sgk1  -  serum/glucocorticoid regulated kinase 1, Ophn1  -  oligophrenin 1, Pcdh15  -  protocadherin 15, Dnm3  -  dynamin 3, Tmem108  -  transmembrane protein 108, Pafah1b1  -  platelet-activating factor acetylhydrolase, isoform 1b, subunit 1, Ptpro  -  protein tyrosine phosphatase, receptor type, o, Ptprm  -  protein tyrosine phosphatase, receptor type, m, Cdh23  -  cadherin 23 (otocadherin), Actr2  -  arp2 actin-related protein 2, Ctnna2  -  catenin (cadherin associated protein), alpha 2, Nfib  -  nuclear factor i/b, Clu  -  clusterin, Igf1r  -  insulin-like growth factor i receptor, Shank1  -  sh3/ankyrin domain gene 1, Bcl2  -  b cell leukemia/lymphoma 2, Srgap2  -  slit-robo rho gtpase activating protein 2, Zswim6  -  zinc finger swim-type containing 6, Atl1  -  atlastin gtpase 1, Atxn2  -  ataxin 2, Stxbp5  -  syntaxin binding protein 5 (tomosyn), Gpm6b  -  glycoprotein m6b, Nedd4  -  neural precursor cell expressed, developmentally down-regulated 4, Jun  -  jun oncogene, Itgb1  -  integrin beta 1 (fibronectin receptor beta), Golph3  -  golgi phosphoprotein 3, Epha5  -  eph receptor a5, Herc1  -  hect (homologous to the e6-ap (ube3a) carboxyl terminus) domain and rcc1 (chc1)-like domain (rld) 1, Rac1  -  ras-related c3 botulinum substrate 1, Plek  -  pleckstrin, Ncam1  -  neural cell adhesion molecule 1, Tpm1  -  tropomyosin 1, alpha, Lrrc16a  -  leucine rich repeat containing 16a, Ttbk2  -  tau tubulin kinase 2, Dnah5  -  dynein, axonemal, heavy chain 5, Fmn1  -  formin 1, Rhoq  -  ras homolog gene family, member q, Rere  -  arginine glutamic acid dipeptide (re) repeats, Ank3  -  ankyrin 3, epithelial, Nckap1  -  nck-associated protein 1, Csf1r  -  colony stimulating factor 1 receptor, Arid1b  -  at rich interactive domain 1b (swi-like), Lgmn  -  legumain, Kirrel3  -  kin of irre like 3 (drosophila), Ccdc88a  -  coiled coil domain containing 88a, Apc  -  adenomatosis polyposis coli, Bbs9  -  bardet-biedl syndrome 9 (human), Cdh13  -  cadherin 13, Picalm  -  phosphatidylinositol binding clathrin assembly protein, Numb  -  numb gene homolog (drosophila), Zeb2  -  zinc finger e-box binding homeobox 2, Cdc42  -  cell division cycle 42, Prkg1  -  protein kinase, cgmp-dependent, type i, Sema5a  -  sema domain, seven thrombospondin repeats (type 1 and type 1-like), transmembrane domain (tm) and short cytoplasmic domain, (semaphorin) 5a, Ift172  -  intraflagellar transport 172]</t>
  </si>
  <si>
    <t>GO:0016477</t>
  </si>
  <si>
    <t>cell migration</t>
  </si>
  <si>
    <t>[Robo1  -  roundabout homolog 1 (drosophila), Ntrk2  -  neurotrophic tyrosine kinase, receptor, type 2, Arf4  -  adp-ribosylation factor 4, Ptk2  -  ptk2 protein tyrosine kinase 2, Ntrk3  -  neurotrophic tyrosine kinase, receptor, type 3, P2ry12  -  purinergic receptor p2y, g-protein coupled 12, Gpld1  -  glycosylphosphatidylinositol specific phospholipase d1, Prkca  -  protein kinase c, alpha, Nup93  -  nucleoporin 93, Jam3  -  junction adhesion molecule 3, Sh3kbp1  -  sh3-domain kinase binding protein 1, Pde4d  -  phosphodiesterase 4d, camp specific, Itga9  -  integrin alpha 9, Itgb1  -  integrin beta 1 (fibronectin receptor beta), Sh3rf1  -  sh3 domain containing ring finger 1, Ano6  -  anoctamin 6, Usp24  -  ubiquitin specific peptidase 24, Arsb  -  arylsulfatase b, Dcc  -  deleted in colorectal carcinoma, Golph3  -  golgi phosphoprotein 3, C5ar1  -  complement component 5a receptor 1, Chl1  -  cell adhesion molecule with homology to l1cam, Pdgfra  -  platelet derived growth factor receptor, alpha polypeptide, Rac1  -  ras-related c3 botulinum substrate 1, Kit  -  kit oncogene, Mapt  -  microtubule-associated protein tau, Fut8  -  fucosyltransferase 8, Lrrc16a  -  leucine rich repeat containing 16a, Gpm6a  -  glycoprotein m6a, Ttbk2  -  tau tubulin kinase 2, Ang  -  angiogenin, ribonuclease, rnase a family, 5, Cd47  -  cd47 antigen (rh-related antigen, integrin-associated signal transducer), Enpp2  -  ectonucleotide pyrophosphatase/phosphodiesterase 2, Nav1  -  neuron navigator 1, Mark1  -  map/microtubule affinity-regulating kinase 1, Tnr  -  tenascin r, Tnfaip3  -  tumor necrosis factor, alpha-induced protein 3, Rhoq  -  ras homolog gene family, member q, Sema6d  -  sema domain, transmembrane domain (tm), and cytoplasmic domain, (semaphorin) 6d, Itgbl1  -  integrin, beta-like 1, Vcan  -  versican, Nrg1  -  neuregulin 1, Rere  -  arginine glutamic acid dipeptide (re) repeats, Setd2  -  set domain containing 2, Cul3  -  cullin 3, Pcm1  -  pericentriolar material 1, Sema3d  -  sema domain, immunoglobulin domain (ig), short basic domain, secreted, (semaphorin) 3d, Nckap1  -  nck-associated protein 1, Kalrn  -  kalirin, rhogef kinase, Elmo1  -  engulfment and cell motility 1, Nde1  -  nuclear distribution gene e homolog 1 (a nidulans), Kirrel3  -  kin of irre like 3 (drosophila), Cx3cr1  -  chemokine (c-x3-c) receptor 1, Dock1  -  dedicator of cytokinesis 1, Auts2  -  autism susceptibility candidate 2, Gpc6  -  glypican 6, Ccdc88a  -  coiled coil domain containing 88a, Gab2  -  growth factor receptor bound protein 2-associated protein 2, Apc  -  adenomatosis polyposis coli, Pdxdc1  -  pyridoxal-dependent decarboxylase domain containing 1, Cdh13  -  cadherin 13, Pafah1b1  -  platelet-activating factor acetylhydrolase, isoform 1b, subunit 1, Sirpa  -  signal-regulatory protein alpha, Erbb4  -  v-erb-a erythroblastic leukemia viral oncogene homolog 4 (avian), Schip1  -  schwannomin interacting protein 1, Sema6a  -  sema domain, transmembrane domain (tm), and cytoplasmic domain, (semaphorin) 6a, Ptpro  -  protein tyrosine phosphatase, receptor type, o, Mef2c  -  myocyte enhancer factor 2c, Dock4  -  dedicator of cytokinesis 4, Hexb  -  hexosaminidase b, Zeb2  -  zinc finger e-box binding homeobox 2, Cdc42  -  cell division cycle 42, Usp9x  -  ubiquitin specific peptidase 9, x chromosome, Prkg1  -  protein kinase, cgmp-dependent, type i, Cspg4  -  chondroitin sulfate proteoglycan 4, Ctnna2  -  catenin (cadherin associated protein), alpha 2, Sema5a  -  sema domain, seven thrombospondin repeats (type 1 and type 1-like), transmembrane domain (tm) and short cytoplasmic domain, (semaphorin) 5a, Fat3  -  fat tumor suppressor homolog 3 (drosophila), Sema5b  -  sema domain, seven thrombospondin repeats (type 1 and type 1-like), transmembrane domain (tm) and short cytoplasmic domain, (semaphorin) 5b, Cdh2  -  cadherin 2, Srgap1  -  slit-robo rho gtpase activating protein 1, Ywhae  -  tyrosine 3-monooxygenase/tryptophan 5-monooxygenase activation protein, epsilon polypeptide, Selplg  -  selectin, platelet (p-selectin) ligand, Pak6  -  p21 protein (cdc42/rac)-activated kinase 6]</t>
  </si>
  <si>
    <t>GO:0098609</t>
  </si>
  <si>
    <t>cell-cell adhesion</t>
  </si>
  <si>
    <t>[Bcl2  -  b cell leukemia/lymphoma 2, Robo1  -  roundabout homolog 1 (drosophila), Vmp1  -  vacuole membrane protein 1, Pdlim5  -  pdz and lim domain 5, P2ry12  -  purinergic receptor p2y, g-protein coupled 12, Cadm1  -  cell adhesion molecule 1, Cyfip2  -  cytoplasmic fmr1 interacting protein 2, Negr1  -  neuronal growth regulator 1, Nrxn1  -  neurexin i, Nlgn1  -  neuroligin 1, Jam3  -  junction adhesion molecule 3, Ptprt  -  protein tyrosine phosphatase, receptor type, t, Kirrel3  -  kin of irre like 3 (drosophila), Lims2  -  lim and senescent cell antigen like domains 2, Pkd1  -  polycystic kidney disease 1 homolog, Clstn1  -  calsyntenin 1, Il1rapl1  -  interleukin 1 receptor accessory protein-like 1, Podxl2  -  podocalyxin-like 2, Ctnna3  -  catenin (cadherin associated protein), alpha 3, Itgb1  -  integrin beta 1 (fibronectin receptor beta), Pcdh15  -  protocadherin 15, Ptprd  -  protein tyrosine phosphatase, receptor type, d, Golph3  -  golgi phosphoprotein 3, Ctnnd2  -  catenin (cadherin associated protein), delta 2, Cdh13  -  cadherin 13, Igsf21  -  immunoglobulin superfamily, member 21, Pdgfra  -  platelet derived growth factor receptor, alpha polypeptide, Lrrc4c  -  leucine rich repeat containing 4c, Kit  -  kit oncogene, Ptprm  -  protein tyrosine phosphatase, receptor type, m, Cdh23  -  cadherin 23 (otocadherin), Plek  -  pleckstrin, Ncam1  -  neural cell adhesion molecule 1, Cdc42  -  cell division cycle 42, Grid2  -  glutamate receptor, ionotropic, delta 2, Tenm4  -  teneurin transmembrane protein 4, Tenm1  -  teneurin transmembrane protein 1, Megf11  -  multiple egf-like-domains 11, Rapgef1  -  rap guanine nucleotide exchange factor (gef) 1, Fat3  -  fat tumor suppressor homolog 3 (drosophila), Dscaml1  -  down syndrome cell adhesion molecule like 1, Cdh2  -  cadherin 2, Gnas  -  gnas (guanine nucleotide binding protein, alpha stimulating) complex locus, Tnr  -  tenascin r, Selplg  -  selectin, platelet (p-selectin) ligand, Lims1  -  lim and senescent cell antigen-like domains 1]</t>
  </si>
  <si>
    <t>GO:0048870</t>
  </si>
  <si>
    <t>cell motility</t>
  </si>
  <si>
    <t>[Robo1  -  roundabout homolog 1 (drosophila), Ntrk2  -  neurotrophic tyrosine kinase, receptor, type 2, Arf4  -  adp-ribosylation factor 4, Ptk2  -  ptk2 protein tyrosine kinase 2, Ntrk3  -  neurotrophic tyrosine kinase, receptor, type 3, P2ry12  -  purinergic receptor p2y, g-protein coupled 12, Gpld1  -  glycosylphosphatidylinositol specific phospholipase d1, Prkca  -  protein kinase c, alpha, Nup93  -  nucleoporin 93, Jam3  -  junction adhesion molecule 3, Sh3kbp1  -  sh3-domain kinase binding protein 1, Pde4d  -  phosphodiesterase 4d, camp specific, Itga9  -  integrin alpha 9, Itgb1  -  integrin beta 1 (fibronectin receptor beta), Sh3rf1  -  sh3 domain containing ring finger 1, Ano6  -  anoctamin 6, Usp24  -  ubiquitin specific peptidase 24, Arsb  -  arylsulfatase b, Dcc  -  deleted in colorectal carcinoma, Golph3  -  golgi phosphoprotein 3, C5ar1  -  complement component 5a receptor 1, Chl1  -  cell adhesion molecule with homology to l1cam, Pdgfra  -  platelet derived growth factor receptor, alpha polypeptide, Cacna1e  -  calcium channel, voltage-dependent, r type, alpha 1e subunit, Rac1  -  ras-related c3 botulinum substrate 1, Kit  -  kit oncogene, Mapt  -  microtubule-associated protein tau, Actb  -  actin, beta, Fut8  -  fucosyltransferase 8, Lrrc16a  -  leucine rich repeat containing 16a, Gpm6a  -  glycoprotein m6a, Dnah5  -  dynein, axonemal, heavy chain 5, Ttbk2  -  tau tubulin kinase 2, Ang  -  angiogenin, ribonuclease, rnase a family, 5, Cd47  -  cd47 antigen (rh-related antigen, integrin-associated signal transducer), Enpp2  -  ectonucleotide pyrophosphatase/phosphodiesterase 2, Nav1  -  neuron navigator 1, Mark1  -  map/microtubule affinity-regulating kinase 1, Tnr  -  tenascin r, Tnfaip3  -  tumor necrosis factor, alpha-induced protein 3, Rhoq  -  ras homolog gene family, member q, Sema6d  -  sema domain, transmembrane domain (tm), and cytoplasmic domain, (semaphorin) 6d, Itgbl1  -  integrin, beta-like 1, Vcan  -  versican, Nrg1  -  neuregulin 1, Rere  -  arginine glutamic acid dipeptide (re) repeats, Setd2  -  set domain containing 2, Catsperd  -  catsper channel auxiliary subunit delta, Pcm1  -  pericentriolar material 1, Cul3  -  cullin 3, Sema3d  -  sema domain, immunoglobulin domain (ig), short basic domain, secreted, (semaphorin) 3d, Nckap1  -  nck-associated protein 1, Myo10  -  myosin x, Kalrn  -  kalirin, rhogef kinase, Elmo1  -  engulfment and cell motility 1, Nde1  -  nuclear distribution gene e homolog 1 (a nidulans), Kirrel3  -  kin of irre like 3 (drosophila), Cx3cr1  -  chemokine (c-x3-c) receptor 1, Dock1  -  dedicator of cytokinesis 1, Auts2  -  autism susceptibility candidate 2, Gpc6  -  glypican 6, Ccdc88a  -  coiled coil domain containing 88a, Gab2  -  growth factor receptor bound protein 2-associated protein 2, Apc  -  adenomatosis polyposis coli, Pdxdc1  -  pyridoxal-dependent decarboxylase domain containing 1, Cdh13  -  cadherin 13, Pafah1b1  -  platelet-activating factor acetylhydrolase, isoform 1b, subunit 1, Erbb4  -  v-erb-a erythroblastic leukemia viral oncogene homolog 4 (avian), Sirpa  -  signal-regulatory protein alpha, Schip1  -  schwannomin interacting protein 1, Sema6a  -  sema domain, transmembrane domain (tm), and cytoplasmic domain, (semaphorin) 6a, Ptpro  -  protein tyrosine phosphatase, receptor type, o, Mef2c  -  myocyte enhancer factor 2c, Dock4  -  dedicator of cytokinesis 4, Hexb  -  hexosaminidase b, Zeb2  -  zinc finger e-box binding homeobox 2, Cdc42  -  cell division cycle 42, Usp9x  -  ubiquitin specific peptidase 9, x chromosome, Prkg1  -  protein kinase, cgmp-dependent, type i, Ctnna2  -  catenin (cadherin associated protein), alpha 2, Cspg4  -  chondroitin sulfate proteoglycan 4, Sema5a  -  sema domain, seven thrombospondin repeats (type 1 and type 1-like), transmembrane domain (tm) and short cytoplasmic domain, (semaphorin) 5a, Fat3  -  fat tumor suppressor homolog 3 (drosophila), Sema5b  -  sema domain, seven thrombospondin repeats (type 1 and type 1-like), transmembrane domain (tm) and short cytoplasmic domain, (semaphorin) 5b, Cdh2  -  cadherin 2, Pld1  -  phospholipase d1, Srgap1  -  slit-robo rho gtpase activating protein 1, Ywhae  -  tyrosine 3-monooxygenase/tryptophan 5-monooxygenase activation protein, epsilon polypeptide, Selplg  -  selectin, platelet (p-selectin) ligand, Pak6  -  p21 protein (cdc42/rac)-activated kinase 6]</t>
  </si>
  <si>
    <t>GO:0022603</t>
  </si>
  <si>
    <t>regulation of anatomical structure morphogenesis</t>
  </si>
  <si>
    <t>[Robo1  -  roundabout homolog 1 (drosophila), Gdi1  -  guanosine diphosphate (gdp) dissociation inhibitor 1, Ntrk2  -  neurotrophic tyrosine kinase, receptor, type 2, Ntrk3  -  neurotrophic tyrosine kinase, receptor, type 3, Ptk2  -  ptk2 protein tyrosine kinase 2, Pdlim5  -  pdz and lim domain 5, Carm1  -  coactivator-associated arginine methyltransferase 1, Camk2b  -  calcium/calmodulin-dependent protein kinase ii, beta, Apoe  -  apolipoprotein e, Prkcb  -  protein kinase c, beta, Zmym4  -  zinc finger, mym-type 4, Prkca  -  protein kinase c, alpha, Nlgn1  -  neuroligin 1, Lims2  -  lim and senescent cell antigen like domains 2, Il1rapl1  -  interleukin 1 receptor accessory protein-like 1, Hecw2  -  hect, c2 and ww domain containing e3 ubiquitin protein ligase 2, Capzb  -  capping protein (actin filament) muscle z-line, beta, Map2  -  microtubule-associated protein 2, Mbp  -  myelin basic protein, C5ar1  -  complement component 5a receptor 1, Dvl3  -  dishevelled 3, dsh homolog (drosophila), Pdgfra  -  platelet derived growth factor receptor, alpha polypeptide, Lrrc4c  -  leucine rich repeat containing 4c, Kit  -  kit oncogene, Mapt  -  microtubule-associated protein tau, Cacna1a  -  calcium channel, voltage-dependent, p/q type, alpha 1a subunit, Arhgap15  -  rho gtpase activating protein 15, Clasp1  -  clip associating protein 1, Enpp2  -  ectonucleotide pyrophosphatase/phosphodiesterase 2, Dscam  -  down syndrome cell adhesion molecule, Adam12  -  a disintegrin and metallopeptidase domain 12 (meltrin alpha), St6gal1  -  beta galactoside alpha 2,6 sialyltransferase 1, Pdzd8  -  pdz domain containing 8, Kank1  -  kn motif and ankyrin repeat domains 1, Tcf4  -  transcription factor 4, Pink1  -  pten induced putative kinase 1, Akap5  -  a kinase (prka) anchor protein 5, Cux2  -  cut-like homeobox 2, Cux1  -  cut-like homeobox 1, Kalrn  -  kalirin, rhogef kinase, Ptprs  -  protein tyrosine phosphatase, receptor type, s, Ptprz1  -  protein tyrosine phosphatase, receptor type z, polypeptide 1, Cx3cr1  -  chemokine (c-x3-c) receptor 1, Plxna4  -  plexin a4, Foxp2  -  forkhead box p2, Btbd7  -  btb (poz) domain containing 7, Ppp1r9a  -  protein phosphatase 1, regulatory (inhibitor) subunit 9a, Sgk1  -  serum/glucocorticoid regulated kinase 1, Ptprd  -  protein tyrosine phosphatase, receptor type, d, Dnm3  -  dynamin 3, Cask  -  calcium/calmodulin-dependent serine protein kinase (maguk family), Pafah1b1  -  platelet-activating factor acetylhydrolase, isoform 1b, subunit 1, Plaa  -  phospholipase a2, activating protein, Ptprm  -  protein tyrosine phosphatase, receptor type, m, Hexb  -  hexosaminidase b, Ssh2  -  slingshot homolog 2 (drosophila), Mtdh  -  metadherin, Actr2  -  arp2 actin-related protein 2, Ptn  -  pleiotrophin, Nfib  -  nuclear factor i/b, Lims1  -  lim and senescent cell antigen-like domains 1, Bcl2  -  b cell leukemia/lymphoma 2, Zswim6  -  zinc finger swim-type containing 6, Sparc  -  secreted acidic cysteine rich glycoprotein, Sash1  -  sam and sh3 domain containing 1, Nf1  -  neurofibromatosis 1, Akap13  -  a kinase (prka) anchor protein 13, Nedd4  -  neural precursor cell expressed, developmentally down-regulated 4, Sh3kbp1  -  sh3-domain kinase binding protein 1, Hdac9  -  histone deacetylase 9, Cpe  -  carboxypeptidase e, Itgb1  -  integrin beta 1 (fibronectin receptor beta), Tnfrsf1b  -  tumor necrosis factor receptor superfamily, member 1b, Fmnl2  -  formin-like 2, Rac1  -  ras-related c3 botulinum substrate 1, Rims2  -  regulating synaptic membrane exocytosis 2, Tenm4  -  teneurin transmembrane protein 4, Golga4  -  golgi autoantigen, golgin subfamily a, 4, Lrrc16a  -  leucine rich repeat containing 16a, Tnr  -  tenascin r, Tnfaip3  -  tumor necrosis factor, alpha-induced protein 3, Hnrnpk  -  heterogeneous nuclear ribonucleoprotein k, Chn1  -  chimerin (chimaerin) 1, Rhoq  -  ras homolog gene family, member q, Sema6d  -  sema domain, transmembrane domain (tm), and cytoplasmic domain, (semaphorin) 6d, Gtf2i  -  general transcription factor ii i, Nrg1  -  neuregulin 1, Kif13b  -  kinesin family member 13b, Sema3d  -  sema domain, immunoglobulin domain (ig), short basic domain, secreted, (semaphorin) 3d, Bmpr1a  -  bone morphogenetic protein receptor, type 1a, Csf1r  -  colony stimulating factor 1 receptor, Ppp2r3a  -  protein phosphatase 2, regulatory subunit b'', alpha, Myo10  -  myosin x, Dock1  -  dedicator of cytokinesis 1, Park2  -  parkinson disease (autosomal recessive, juvenile) 2, parkin, Syt1  -  synaptotagmin i, Apc  -  adenomatosis polyposis coli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Cdc42  -  cell division cycle 42, Rufy3  -  run and fyve domain containing 3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Crkl  -  v-crk sarcoma virus ct10 oncogene homolog (avian)-like]</t>
  </si>
  <si>
    <t>GO:0022604</t>
  </si>
  <si>
    <t>regulation of cell morphogenesis</t>
  </si>
  <si>
    <t>[Robo1  -  roundabout homolog 1 (drosophila), Zswim6  -  zinc finger swim-type containing 6, Gdi1  -  guanosine diphosphate (gdp) dissociation inhibitor 1, Sparc  -  secreted acidic cysteine rich glycoprotein, Ntrk2  -  neurotrophic tyrosine kinase, receptor, type 2, Pdlim5  -  pdz and lim domain 5, Ntrk3  -  neurotrophic tyrosine kinase, receptor, type 3, Ptk2  -  ptk2 protein tyrosine kinase 2, Camk2b  -  calcium/calmodulin-dependent protein kinase ii, beta, Nedd4  -  neural precursor cell expressed, developmentally down-regulated 4, Apoe  -  apolipoprotein e, Zmym4  -  zinc finger, mym-type 4, Nlgn1  -  neuroligin 1, Sh3kbp1  -  sh3-domain kinase binding protein 1, Il1rapl1  -  interleukin 1 receptor accessory protein-like 1, Hecw2  -  hect, c2 and ww domain containing e3 ubiquitin protein ligase 2, Capzb  -  capping protein (actin filament) muscle z-line, beta, Map2  -  microtubule-associated protein 2, Fmnl2  -  formin-like 2, Dvl3  -  dishevelled 3, dsh homolog (drosophila), Rac1  -  ras-related c3 botulinum substrate 1, Lrrc4c  -  leucine rich repeat containing 4c, Kit  -  kit oncogene, Mapt  -  microtubule-associated protein tau, Cacna1a  -  calcium channel, voltage-dependent, p/q type, alpha 1a subunit, Rims2  -  regulating synaptic membrane exocytosis 2, Golga4  -  golgi autoantigen, golgin subfamily a, 4, Lrrc16a  -  leucine rich repeat containing 16a, Arhgap15  -  rho gtpase activating protein 15, Enpp2  -  ectonucleotide pyrophosphatase/phosphodiesterase 2, Tnr  -  tenascin r, Dscam  -  down syndrome cell adhesion molecule, Hnrnpk  -  heterogeneous nuclear ribonucleoprotein k, Chn1  -  chimerin (chimaerin) 1, Rhoq  -  ras homolog gene family, member q, Sema6d  -  sema domain, transmembrane domain (tm), and cytoplasmic domain, (semaphorin) 6d, St6gal1  -  beta galactoside alpha 2,6 sialyltransferase 1, Pdzd8  -  pdz domain containing 8, Nrg1  -  neuregulin 1, Kank1  -  kn motif and ankyrin repeat domains 1, Kif13b  -  kinesin family member 13b, Sema3d  -  sema domain, immunoglobulin domain (ig), short basic domain, secreted, (semaphorin) 3d, Csf1r  -  colony stimulating factor 1 receptor, Akap5  -  a kinase (prka) anchor protein 5, Myo10  -  myosin x, Cux2  -  cut-like homeobox 2, Cux1  -  cut-like homeobox 1, Kalrn  -  kalirin, rhogef kinase, Ptprs  -  protein tyrosine phosphatase, receptor type, s, Ptprz1  -  protein tyrosine phosphatase, receptor type z, polypeptide 1, Dock1  -  dedicator of cytokinesis 1, Park2  -  parkinson disease (autosomal recessive, juvenile) 2, parkin, Plxna4  -  plexin a4, Ppp1r9a  -  protein phosphatase 1, regulatory (inhibitor) subunit 9a, Syt1  -  synaptotagmin i, Sgk1  -  serum/glucocorticoid regulated kinase 1, Ptprd  -  protein tyrosine phosphatase, receptor type, d, Dnm3  -  dynamin 3, Cask  -  calcium/calmodulin-dependent serine protein kinase (maguk family), Pafah1b1  -  platelet-activating factor acetylhydrolase, isoform 1b, subunit 1, Sema6a  -  sema domain, transmembrane domain (tm), and cytoplasmic domain, (semaphorin) 6a, Plaa  -  phospholipase a2, activating protein, Picalm  -  phosphatidylinositol binding clathrin assembly protein, Hexb  -  hexosaminidase b, Numb  -  numb gene homolog (drosophila), Ssh2  -  slingshot homolog 2 (drosophila), Zeb2  -  zinc finger e-box binding homeobox 2, Cdc42  -  cell division cycle 42, Rufy3  -  run and fyve domain containing 3, Actr2  -  arp2 actin-related protein 2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Ptn  -  pleiotrophin, Cdh2  -  cadherin 2, Crkl  -  v-crk sarcoma virus ct10 oncogene homolog (avian)-like, Lims1  -  lim and senescent cell antigen-like domains 1]</t>
  </si>
  <si>
    <t>GO:0009653</t>
  </si>
  <si>
    <t>anatomical structure morphogenesis</t>
  </si>
  <si>
    <t>[Robo1  -  roundabout homolog 1 (drosophila), Camk2a  -  calcium/calmodulin-dependent protein kinase ii alpha, Myo16  -  myosin xvi, Pitpna  -  phosphatidylinositol transfer protein, alpha, Farp1  -  ferm, rhogef (arhgef) and pleckstrin domain protein 1 (chondrocyte-derived), Abi1  -  abl-interactor 1, Ptk2  -  ptk2 protein tyrosine kinase 2, Camk2b  -  calcium/calmodulin-dependent protein kinase ii, beta, Carm1  -  coactivator-associated arginine methyltransferase 1, Cntnap2  -  contactin associated protein-like 2, Apoe  -  apolipoprotein e, Slc8a1  -  solute carrier family 8 (sodium/calcium exchanger), member 1, Prkca  -  protein kinase c, alpha, Nlgn1  -  neuroligin 1, Hsp90ab1  -  heat shock protein 90 alpha (cytosolic), class b member 1, App  -  amyloid beta (a4) precursor protein, Pkd1  -  polycystic kidney disease 1 homolog, Nsd1  -  nuclear receptor-binding set-domain protein 1, Capzb  -  capping protein (actin filament) muscle z-line, beta, Map2  -  microtubule-associated protein 2, Dcc  -  deleted in colorectal carcinoma, Ctnnd2  -  catenin (cadherin associated protein), delta 2, Atp8a2  -  atpase, aminophospholipid transporter-like, class i, type 8a, member 2, Pdgfra  -  platelet derived growth factor receptor, alpha polypeptide, Dvl3  -  dishevelled 3, dsh homolog (drosophila), Ext1  -  exostoses (multiple) 1, Cacna1a  -  calcium channel, voltage-dependent, p/q type, alpha 1a subunit, Mapt  -  microtubule-associated protein tau, Map7  -  microtubule-associated protein 7, Actb  -  actin, beta, Gpm6a  -  glycoprotein m6a, Elavl4  -  elav (embryonic lethal, abnormal vision, drosophila)-like 4 (hu antigen d), Zfpm2  -  zinc finger protein, multitype 2, Ubb  -  ubiquitin b, Dscaml1  -  down syndrome cell adhesion molecule like 1, Dst  -  dystonin, Rarb  -  retinoic acid receptor, beta, Dscam  -  down syndrome cell adhesion molecule, Tcf7l2  -  transcription factor 7 like 2, t cell specific, hmg box, Adarb1  -  adenosine deaminase, rna-specific, b1, Cul3  -  cullin 3, Cadm1  -  cell adhesion molecule 1, Cyfip2  -  cytoplasmic fmr1 interacting protein 2, Cnp  -  2',3'-cyclic nucleotide 3' phosphodiesterase, Kalrn  -  kalirin, rhogef kinase, Ptprz1  -  protein tyrosine phosphatase, receptor type z, polypeptide 1, Plxna4  -  plexin a4, Kdm2b  -  lysine (k)-specific demethylase 2b, Ophn1  -  oligophrenin 1, Sgk1  -  serum/glucocorticoid regulated kinase 1, Pcdh15  -  protocadherin 15, Ryr2  -  ryanodine receptor 2, cardiac, Pafah1b1  -  platelet-activating factor acetylhydrolase, isoform 1b, subunit 1, Erbb4  -  v-erb-a erythroblastic leukemia viral oncogene homolog 4 (avian), Schip1  -  schwannomin interacting protein 1, Ptpro  -  protein tyrosine phosphatase, receptor type, o, Cdh23  -  cadherin 23 (otocadherin), Uty  -  ubiquitously transcribed tetratricopeptide repeat gene, y chromosome, Dhrs3  -  dehydrogenase/reductase (sdr family) member 3, Ctnna2  -  catenin (cadherin associated protein), alpha 2, Fat3  -  fat tumor suppressor homolog 3 (drosophila), Nfib  -  nuclear factor i/b, Clu  -  clusterin, Igf1r  -  insulin-like growth factor i receptor, Zmiz1  -  zinc finger, miz-type containing 1, Pbx1  -  pre b cell leukemia homeobox 1, Shank1  -  sh3/ankyrin domain gene 1, Bcl2  -  b cell leukemia/lymphoma 2, Srgap2  -  slit-robo rho gtpase activating protein 2, Zswim6  -  zinc finger swim-type containing 6, Atl1  -  atlastin gtpase 1, Atxn2  -  ataxin 2, Stxbp5  -  syntaxin binding protein 5 (tomosyn), Nf1  -  neurofibromatosis 1, Nedd4  -  neural precursor cell expressed, developmentally down-regulated 4, Serpine2  -  serine (or cysteine) peptidase inhibitor, clade e, member 2, Astn2  -  astrotactin 2, Mmp16  -  matrix metallopeptidase 16, Jun  -  jun oncogene, Cpe  -  carboxypeptidase e, Itgb1  -  integrin beta 1 (fibronectin receptor beta), Sos1  -  son of sevenless homolog 1 (drosophila), Epha5  -  eph receptor a5, Rac1  -  ras-related c3 botulinum substrate 1, Tpm1  -  tropomyosin 1, alpha, Sox6  -  sry-box containing gene 6, Tenm4  -  teneurin transmembrane protein 4, Foxn3  -  forkhead box n3, Ttbk2  -  tau tubulin kinase 2, Gnas  -  gnas (guanine nucleotide binding protein, alpha stimulating) complex locus, Fmn1  -  formin 1, Gnaq  -  guanine nucleotide binding protein, alpha q polypeptide, Chst11  -  carbohydrate sulfotransferase 11, Nrg1  -  neuregulin 1, Rere  -  arginine glutamic acid dipeptide (re) repeats, Wwox  -  ww domain-containing oxidoreductase, Setd2  -  set domain containing 2, Ank3  -  ankyrin 3, epithelial, Myo5a  -  myosin va, Nckap1  -  nck-associated protein 1, Bmpr1a  -  bone morphogenetic protein receptor, type 1a, Sik3  -  sik family kinase 3, Mdm4  -  transformed mouse 3t3 cell double minute 4, Arid1a  -  at rich interactive domain 1a (swi-like), Kdm2a  -  lysine (k)-specific demethylase 2a, Kirrel3  -  kin of irre like 3 (drosophila), Ankrd11  -  ankyrin repeat domain 11, Apc  -  adenomatosis polyposis coli, Cdh13  -  cadherin 13, Mertk  -  c-mer proto-oncogene tyrosine kinase, Mef2c  -  myocyte enhancer factor 2c, Ppp3r1  -  protein phosphatase 3, regulatory subunit b, alpha isoform (calcineurin b, type i), Tbcd  -  tubulin-specific chaperone d, Atrx  -  alpha thalassemia/mental retardation syndrome x-linked homolog (human), Picalm  -  phosphatidylinositol binding clathrin assembly protein, Numb  -  numb gene homolog (drosophila), Cdc42  -  cell division cycle 42, Zeb2  -  zinc finger e-box binding homeobox 2, Smarcc1  -  swi/snf related, matrix associated, actin dependent regulator of chromatin, subfamily c, member 1, Btrc  -  beta-transducin repeat containing protein, Ift172  -  intraflagellar transport 172, Sema5a  -  sema domain, seven thrombospondin repeats (type 1 and type 1-like), transmembrane domain (tm) and short cytoplasmic domain, (semaphorin) 5a, Cdh2  -  cadherin 2, Prkar1a  -  protein kinase, camp dependent regulatory, type i, alpha, Jmjd1c  -  jumonji domain containing 1c, Crkl  -  v-crk sarcoma virus ct10 oncogene homolog (avian)-like, Pid1  -  phosphotyrosine interaction domain containing 1]</t>
  </si>
  <si>
    <t>GO:0045597</t>
  </si>
  <si>
    <t>positive regulation of cell differentiation</t>
  </si>
  <si>
    <t>[Robo1  -  roundabout homolog 1 (drosophila), Ikzf1  -  ikaros family zinc finger 1, Gdi1  -  guanosine diphosphate (gdp) dissociation inhibitor 1, Ntrk2  -  neurotrophic tyrosine kinase, receptor, type 2, Ptk2  -  ptk2 protein tyrosine kinase 2, Ntrk3  -  neurotrophic tyrosine kinase, receptor, type 3, Spag9  -  sperm associated antigen 9, Carm1  -  coactivator-associated arginine methyltransferase 1, Camk2b  -  calcium/calmodulin-dependent protein kinase ii, beta, Tmsb4x  -  thymosin, beta 4, x chromosome, Smap1  -  stromal membrane-associated protein 1, Spen  -  spen homolog, transcriptional regulator (drosophila), Apoe  -  apolipoprotein e, Prkca  -  protein kinase c, alpha, Nlgn1  -  neuroligin 1, App  -  amyloid beta (a4) precursor protein, Hsp90ab1  -  heat shock protein 90 alpha (cytosolic), class b member 1, Lrrc7  -  leucine rich repeat containing 7, Tox  -  thymocyte selection-associated high mobility group box, Il1rapl1  -  interleukin 1 receptor accessory protein-like 1, Arsb  -  arylsulfatase b, Dcc  -  deleted in colorectal carcinoma, Mapk6  -  mitogen-activated protein kinase 6, Atp8a2  -  atpase, aminophospholipid transporter-like, class i, type 8a, member 2, Dvl3  -  dishevelled 3, dsh homolog (drosophila), Kit  -  kit oncogene, Mapt  -  microtubule-associated protein tau, Rgs6  -  regulator of g-protein signaling 6, Pik3r1  -  phosphatidylinositol 3-kinase, regulatory subunit, polypeptide 1 (p85 alpha), Elavl4  -  elav (embryonic lethal, abnormal vision, drosophila)-like 4 (hu antigen d), Enpp2  -  ectonucleotide pyrophosphatase/phosphodiesterase 2, Rarb  -  retinoic acid receptor, beta, Dscam  -  down syndrome cell adhesion molecule, Nell1  -  nel-like 1, Qk  -  quaking, Tcf4  -  transcription factor 4, Dmd  -  dystrophin, muscular dystrophy, Tcf12  -  transcription factor 12, Akap5  -  a kinase (prka) anchor protein 5, Cux2  -  cut-like homeobox 2, Negr1  -  neuronal growth regulator 1, Cux1  -  cut-like homeobox 1, Kalrn  -  kalirin, rhogef kinase, Zfhx3  -  zinc finger homeobox 3, Ptprz1  -  protein tyrosine phosphatase, receptor type z, polypeptide 1, Cx3cr1  -  chemokine (c-x3-c) receptor 1, Cntn1  -  contactin 1, Plxna4  -  plexin a4, Ppp1r9a  -  protein phosphatase 1, regulatory (inhibitor) subunit 9a, Nme1  -  nme/nm23 nucleoside diphosphate kinase 1, Sgk1  -  serum/glucocorticoid regulated kinase 1, Ptprd  -  protein tyrosine phosphatase, receptor type, d, Cask  -  calcium/calmodulin-dependent serine protein kinase (maguk family), Pafah1b1  -  platelet-activating factor acetylhydrolase, isoform 1b, subunit 1, Ptpra  -  protein tyrosine phosphatase, receptor type, a, Plaa  -  phospholipase a2, activating protein, Plcb1  -  phospholipase c, beta 1, Actr2  -  arp2 actin-related protein 2, Camk1d  -  calcium/calmodulin-dependent protein kinase id, Ptn  -  pleiotrophin, Clu  -  clusterin, Igf1r  -  insulin-like growth factor i receptor, Zmiz1  -  zinc finger, miz-type containing 1, Shank1  -  sh3/ankyrin domain gene 1, Lims1  -  lim and senescent cell antigen-like domains 1, Bcl2  -  b cell leukemia/lymphoma 2, Fos  -  fbj osteosarcoma oncogene, Atxn1  -  ataxin 1, Nf1  -  neurofibromatosis 1, Sirt2  -  sirtuin 2, Serpine2  -  serine (or cysteine) peptidase inhibitor, clade e, member 2, Jun  -  jun oncogene, Hspa5  -  heat shock protein 5, Itgb1  -  integrin beta 1 (fibronectin receptor beta), Rac1  -  ras-related c3 botulinum substrate 1, Sox6  -  sry-box containing gene 6, Rims2  -  regulating synaptic membrane exocytosis 2, Golga4  -  golgi autoantigen, golgin subfamily a, 4, Tenm4  -  teneurin transmembrane protein 4, Lrrc16a  -  leucine rich repeat containing 16a, Scarb2  -  scavenger receptor class b, member 2, Gnas  -  gnas (guanine nucleotide binding protein, alpha stimulating) complex locus, Snx3  -  sorting nexin 3, Hnrnpk  -  heterogeneous nuclear ribonucleoprotein k, Nrg1  -  neuregulin 1, Slc25a4  -  solute carrier family 25 (mitochondrial carrier, adenine nucleotide translocator), member 4, Magi2  -  membrane associated guanylate kinase, ww and pdz domain containing 2, Eef1a1  -  eukaryotic translation elongation factor 1 alpha 1, Bmpr1a  -  bone morphogenetic protein receptor, type 1a, Csf1r  -  colony stimulating factor 1 receptor, Foxp1  -  forkhead box p1, Dock1  -  dedicator of cytokinesis 1, Park2  -  parkinson disease (autosomal recessive, juvenile) 2, parkin, Syt1  -  synaptotagmin i, Zfp385a  -  zinc finger protein 385a, Apc  -  adenomatosis polyposis coli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Rufy3  -  run and fyve domain containing 3, Rapgef1  -  rap guanine nucleotide exchange factor (gef) 1, Sema5a  -  sema domain, seven thrombospondin repeats (type 1 and type 1-like), transmembrane domain (tm) and short cytoplasmic domain, (semaphorin) 5a, Grm5  -  glutamate receptor, metabotropic 5, Crkl  -  v-crk sarcoma virus ct10 oncogene homolog (avian)-like]</t>
  </si>
  <si>
    <t>GO:0007611</t>
  </si>
  <si>
    <t>learning or memory</t>
  </si>
  <si>
    <t>[Gatm  -  glycine amidinotransferase (l-arginine:glycine amidinotransferase), Btbd9  -  btb (poz) domain containing 9, Atxn1  -  ataxin 1, Ntrk2  -  neurotrophic tyrosine kinase, receptor, type 2, Arf4  -  adp-ribosylation factor 4, Nf1  -  neurofibromatosis 1, Cntnap2  -  contactin associated protein-like 2, Apoe  -  apolipoprotein e, Pde8b  -  phosphodiesterase 8b, Cux2  -  cut-like homeobox 2, Prkca  -  protein kinase c, alpha, Lgmn  -  legumain, Jun  -  jun oncogene, Kalrn  -  kalirin, rhogef kinase, Nrxn1  -  neurexin i, Ptprz1  -  protein tyrosine phosphatase, receptor type z, polypeptide 1, Cx3cr1  -  chemokine (c-x3-c) receptor 1, App  -  amyloid beta (a4) precursor protein, Foxp2  -  forkhead box p2, Park2  -  parkinson disease (autosomal recessive, juvenile) 2, parkin, Paip2  -  polyadenylate-binding protein-interacting protein 2, Sorcs3  -  sortilin-related vps10 domain containing receptor 3, Itgb1  -  integrin beta 1 (fibronectin receptor beta), Sgk1  -  serum/glucocorticoid regulated kinase 1, Zfp385a  -  zinc finger protein 385a, Ctnnd2  -  catenin (cadherin associated protein), delta 2, Grm7  -  glutamate receptor, metabotropic 7, Pafah1b1  -  platelet-activating factor acetylhydrolase, isoform 1b, subunit 1, Cacna1e  -  calcium channel, voltage-dependent, r type, alpha 1e subunit, Mef2c  -  myocyte enhancer factor 2c, Atp1a2  -  atpase, na+/k+ transporting, alpha 2 polypeptide, Kit  -  kit oncogene, Picalm  -  phosphatidylinositol binding clathrin assembly protein, Mapt  -  microtubule-associated protein tau, Dbi  -  diazepam binding inhibitor, Ncam1  -  neural cell adhesion molecule 1, Plcb1  -  phospholipase c, beta 1, Elavl4  -  elav (embryonic lethal, abnormal vision, drosophila)-like 4 (hu antigen d), Ptn  -  pleiotrophin, Grm5  -  glutamate receptor, metabotropic 5, Tnr  -  tenascin r, Pak6  -  p21 protein (cdc42/rac)-activated kinase 6, Grin2b  -  glutamate receptor, ionotropic, nmda2b (epsilon 2), Egr1  -  early growth response 1, Shank1  -  sh3/ankyrin domain gene 1, Aff2  -  af4/fmr2 family, member 2]</t>
  </si>
  <si>
    <t>GO:0010769</t>
  </si>
  <si>
    <t>regulation of cell morphogenesis involved in differentiation</t>
  </si>
  <si>
    <t>[Robo1  -  roundabout homolog 1 (drosophila), Zswim6  -  zinc finger swim-type containing 6, Gdi1  -  guanosine diphosphate (gdp) dissociation inhibitor 1, Ntrk2  -  neurotrophic tyrosine kinase, receptor, type 2, Ntrk3  -  neurotrophic tyrosine kinase, receptor, type 3, Ptk2  -  ptk2 protein tyrosine kinase 2, Pdlim5  -  pdz and lim domain 5, Camk2b  -  calcium/calmodulin-dependent protein kinase ii, beta, Nedd4  -  neural precursor cell expressed, developmentally down-regulated 4, Apoe  -  apolipoprotein e, Nlgn1  -  neuroligin 1, Hecw2  -  hect, c2 and ww domain containing e3 ubiquitin protein ligase 2, Il1rapl1  -  interleukin 1 receptor accessory protein-like 1, Map2  -  microtubule-associated protein 2, Rac1  -  ras-related c3 botulinum substrate 1, Lrrc4c  -  leucine rich repeat containing 4c, Cacna1a  -  calcium channel, voltage-dependent, p/q type, alpha 1a subunit, Mapt  -  microtubule-associated protein tau, Golga4  -  golgi autoantigen, golgin subfamily a, 4, Lrrc16a  -  leucine rich repeat containing 16a, Enpp2  -  ectonucleotide pyrophosphatase/phosphodiesterase 2, Tnr  -  tenascin r, Dscam  -  down syndrome cell adhesion molecule, Chn1  -  chimerin (chimaerin) 1, Sema6d  -  sema domain, transmembrane domain (tm), and cytoplasmic domain, (semaphorin) 6d, St6gal1  -  beta galactoside alpha 2,6 sialyltransferase 1, Nrg1  -  neuregulin 1, Kank1  -  kn motif and ankyrin repeat domains 1, Sema3d  -  sema domain, immunoglobulin domain (ig), short basic domain, secreted, (semaphorin) 3d, Kif13b  -  kinesin family member 13b, Akap5  -  a kinase (prka) anchor protein 5, Cux2  -  cut-like homeobox 2, Cux1  -  cut-like homeobox 1, Ptprs  -  protein tyrosine phosphatase, receptor type, s, Kalrn  -  kalirin, rhogef kinase, Ptprz1  -  protein tyrosine phosphatase, receptor type z, polypeptide 1, Dock1  -  dedicator of cytokinesis 1, Plxna4  -  plexin a4, Ppp1r9a  -  protein phosphatase 1, regulatory (inhibitor) subunit 9a, Sgk1  -  serum/glucocorticoid regulated kinase 1, Ptprd  -  protein tyrosine phosphatase, receptor type, d, Dnm3  -  dynamin 3, Cask  -  calcium/calmodulin-dependent serine protein kinase (maguk family), Pafah1b1  -  platelet-activating factor acetylhydrolase, isoform 1b, subunit 1, Sema6a  -  sema domain, transmembrane domain (tm), and cytoplasmic domain, (semaphorin) 6a, Picalm  -  phosphatidylinositol binding clathrin assembly protein, Numb  -  numb gene homolog (drosophila), Ssh2  -  slingshot homolog 2 (drosophila), Zeb2  -  zinc finger e-box binding homeobox 2, Rufy3  -  run and fyve domain containing 3, Actr2  -  arp2 actin-related protein 2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Crkl  -  v-crk sarcoma virus ct10 oncogene homolog (avian)-like, Lims1  -  lim and senescent cell antigen-like domains 1]</t>
  </si>
  <si>
    <t>GO:0050905</t>
  </si>
  <si>
    <t>neuromuscular process</t>
  </si>
  <si>
    <t>[Npas3  -  neuronal pas domain protein 3, Nrg1  -  neuregulin 1, Adarb1  -  adenosine deaminase, rna-specific, b1, Atxn2  -  ataxin 2, Myo5a  -  myosin va, Rbfox1  -  rna binding protein, fox-1 homolog (c. elegans) 1, Camk2b  -  calcium/calmodulin-dependent protein kinase ii, beta, Pde8b  -  phosphodiesterase 8b, Nrxn1  -  neurexin i, App  -  amyloid beta (a4) precursor protein, Park2  -  parkinson disease (autosomal recessive, juvenile) 2, parkin, Pcdh15  -  protocadherin 15, Herc1  -  hect (homologous to the e6-ap (ube3a) carboxyl terminus) domain and rcc1 (chc1)-like domain (rld) 1, Pafah1b1  -  platelet-activating factor acetylhydrolase, isoform 1b, subunit 1, Atp8a2  -  atpase, aminophospholipid transporter-like, class i, type 8a, member 2, Cacna1a  -  calcium channel, voltage-dependent, p/q type, alpha 1a subunit, Hexb  -  hexosaminidase b, Csmd1  -  cub and sushi multiple domains 1, Fgf12  -  fibroblast growth factor 12, Aplp2  -  amyloid beta (a4) precursor-like protein 2, Kcnma1  -  potassium large conductance calcium-activated channel, subfamily m, alpha member 1, Tnr  -  tenascin r, Grin2b  -  glutamate receptor, ionotropic, nmda2b (epsilon 2), Fgf14  -  fibroblast growth factor 14, Shank1  -  sh3/ankyrin domain gene 1]</t>
  </si>
  <si>
    <t>GO:0051130</t>
  </si>
  <si>
    <t>positive regulation of cellular component organization</t>
  </si>
  <si>
    <t>[Robo1  -  roundabout homolog 1 (drosophila), Gdi1  -  guanosine diphosphate (gdp) dissociation inhibitor 1, Ikzf1  -  ikaros family zinc finger 1, Hspa8  -  heat shock protein 8, Spire1  -  spire homolog 1 (drosophila), Ntrk2  -  neurotrophic tyrosine kinase, receptor, type 2, Ntrk3  -  neurotrophic tyrosine kinase, receptor, type 3, Ptk2  -  ptk2 protein tyrosine kinase 2, Camk2b  -  calcium/calmodulin-dependent protein kinase ii, beta, Apoe  -  apolipoprotein e, Asic2  -  acid-sensing (proton-gated) ion channel 2, Prkca  -  protein kinase c, alpha, Nrxn1  -  neurexin i, Nlgn1  -  neuroligin 1, App  -  amyloid beta (a4) precursor protein, Ppm1e  -  protein phosphatase 1e (pp2c domain containing), Lrrc7  -  leucine rich repeat containing 7, Il1rapl1  -  interleukin 1 receptor accessory protein-like 1, Ano6  -  anoctamin 6, Mapk6  -  mitogen-activated protein kinase 6, Arsb  -  arylsulfatase b, Dcc  -  deleted in colorectal carcinoma, Terf2  -  telomeric repeat binding factor 2, Bcas3  -  breast carcinoma amplified sequence 3, Atp8a2  -  atpase, aminophospholipid transporter-like, class i, type 8a, member 2, Dvl3  -  dishevelled 3, dsh homolog (drosophila), Nphs1  -  nephrosis 1, nephrin, Kit  -  kit oncogene, Mapt  -  microtubule-associated protein tau, Clip1  -  cap-gly domain containing linker protein 1, Gpm6a  -  glycoprotein m6a, Elavl4  -  elav (embryonic lethal, abnormal vision, drosophila)-like 4 (hu antigen d), Clasp1  -  clip associating protein 1, 5330417C22Rik  -  riken cdna 5330417c22 gene, Enpp2  -  ectonucleotide pyrophosphatase/phosphodiesterase 2, Asap1  -  arfgap with sh3 domain, ankyrin repeat and ph domain1, Dscam  -  down syndrome cell adhesion molecule, Qk  -  quaking, Cul3  -  cullin 3, Cnot2  -  ccr4-not transcription complex, subunit 2, Dmd  -  dystrophin, muscular dystrophy, Akap5  -  a kinase (prka) anchor protein 5, Frmpd4  -  ferm and pdz domain containing 4, Pink1  -  pten induced putative kinase 1, Negr1  -  neuronal growth regulator 1, Cux2  -  cut-like homeobox 2, Cux1  -  cut-like homeobox 1, Kalrn  -  kalirin, rhogef kinase, Ptprz1  -  protein tyrosine phosphatase, receptor type z, polypeptide 1, Cntn1  -  contactin 1, Cnot6  -  ccr4-not transcription complex, subunit 6, Plxna4  -  plexin a4, Auts2  -  autism susceptibility candidate 2, Clstn1  -  calsyntenin 1, Ppp1r9a  -  protein phosphatase 1, regulatory (inhibitor) subunit 9a, Nav3  -  neuron navigator 3, Nme1  -  nme/nm23 nucleoside diphosphate kinase 1, Ide  -  insulin degrading enzyme, Ncor1  -  nuclear receptor co-repressor 1, Sgk1  -  serum/glucocorticoid regulated kinase 1, Ptprd  -  protein tyrosine phosphatase, receptor type, d, Dnm3  -  dynamin 3, Cask  -  calcium/calmodulin-dependent serine protein kinase (maguk family), Pafah1b1  -  platelet-activating factor acetylhydrolase, isoform 1b, subunit 1, Sirpa  -  signal-regulatory protein alpha, Plaa  -  phospholipase a2, activating protein, Ptprj  -  protein tyrosine phosphatase, receptor type, j, Plcb1  -  phospholipase c, beta 1, Actr2  -  arp2 actin-related protein 2, Nek7  -  nima (never in mitosis gene a)-related expressed kinase 7, Camk1d  -  calcium/calmodulin-dependent protein kinase id, Ptn  -  pleiotrophin, Clu  -  clusterin, Dync1h1  -  dynein cytoplasmic 1 heavy chain 1, Igf1r  -  insulin-like growth factor i receptor, Shank1  -  sh3/ankyrin domain gene 1, Lims1  -  lim and senescent cell antigen-like domains 1, Jarid2  -  jumonji, at rich interactive domain 2, Nf1  -  neurofibromatosis 1, Spidr  -  scaffolding protein involved i dna repair, Sirt2  -  sirtuin 2, Serpine2  -  serine (or cysteine) peptidase inhibitor, clade e, member 2, Lrrtm4  -  leucine rich repeat transmembrane neuronal 4, Jun  -  jun oncogene, Hspa5  -  heat shock protein 5, Itgb1  -  integrin beta 1 (fibronectin receptor beta), Rac1  -  ras-related c3 botulinum substrate 1, Plek  -  pleckstrin, Eif4g3  -  eukaryotic translation initiation factor 4 gamma, 3, Tpm1  -  tropomyosin 1, alpha, Grid2  -  glutamate receptor, ionotropic, delta 2, Rims2  -  regulating synaptic membrane exocytosis 2, Golga4  -  golgi autoantigen, golgin subfamily a, 4, Lrrc16a  -  leucine rich repeat containing 16a, Scarb2  -  scavenger receptor class b, member 2, Ttbk2  -  tau tubulin kinase 2, Cd47  -  cd47 antigen (rh-related antigen, integrin-associated signal transducer), Fmn1  -  formin 1, Snx3  -  sorting nexin 3, Rps3  -  ribosomal protein s3, Hnrnpk  -  heterogeneous nuclear ribonucleoprotein k, Rhoq  -  ras homolog gene family, member q, Nsmce2  -  non-smc element 2 homolog (mms21, s. cerevisiae), Nrg1  -  neuregulin 1, Magi2  -  membrane associated guanylate kinase, ww and pdz domain containing 2, Eef1a1  -  eukaryotic translation elongation factor 1 alpha 1, Fnip2  -  folliculin interacting protein 2, Nckap1  -  nck-associated protein 1, Cdk5rap2  -  cdk5 regulatory subunit associated protein 2, Kdm2a  -  lysine (k)-specific demethylase 2a, Hip1  -  huntingtin interacting protein 1, Kmt2e  -  lysine (k)-specific methyltransferase 2e, Dock1  -  dedicator of cytokinesis 1, Park2  -  parkinson disease (autosomal recessive, juvenile) 2, parkin, Ccdc88a  -  coiled coil domain containing 88a, Syt1  -  synaptotagmin i, Apc  -  adenomatosis polyposis coli, Mertk  -  c-mer proto-oncogene tyrosine kinase, Lingo2  -  leucine rich repeat and ig domain containing 2, Atrx  -  alpha thalassemia/mental retardation syndrome x-linked homolog (human), Picalm  -  phosphatidylinositol binding clathrin assembly protein, Numb  -  numb gene homolog (drosophila), Cdc42  -  cell division cycle 42, Zeb2  -  zinc finger e-box binding homeobox 2, Plekhm2  -  pleckstrin homology domain containing, family m (with run domain) member 2, Rufy3  -  run and fyve domain containing 3, Rapgef1  -  rap guanine nucleotide exchange factor (gef) 1, Ppm1f  -  protein phosphatase 1f (pp2c domain containing), Sema5a  -  sema domain, seven thrombospondin repeats (type 1 and type 1-like), transmembrane domain (tm) and short cytoplasmic domain, (semaphorin) 5a, Crkl  -  v-crk sarcoma virus ct10 oncogene homolog (avian)-like]</t>
  </si>
  <si>
    <t>GO:0030154</t>
  </si>
  <si>
    <t>cell differentiation</t>
  </si>
  <si>
    <t>[Robo1  -  roundabout homolog 1 (drosophila), Ikzf1  -  ikaros family zinc finger 1, H3f3a  -  h3 histone, family 3a, Ntrk2  -  neurotrophic tyrosine kinase, receptor, type 2, Spag9  -  sperm associated antigen 9, Ptk2  -  ptk2 protein tyrosine kinase 2, Ntrk3  -  neurotrophic tyrosine kinase, receptor, type 3, Rora  -  rar-related orphan receptor alpha, Prkca  -  protein kinase c, alpha, Nrxn1  -  neurexin i, Cntn6  -  contactin 6, Tox  -  thymocyte selection-associated high mobility group box, Il1rapl1  -  interleukin 1 receptor accessory protein-like 1, Nr6a1  -  nuclear receptor subfamily 6, group a, member 1, Creb5  -  camp responsive element binding protein 5, Chl1  -  cell adhesion molecule with homology to l1cam, Pdgfra  -  platelet derived growth factor receptor, alpha polypeptide, Kit  -  kit oncogene, Cacna1a  -  calcium channel, voltage-dependent, p/q type, alpha 1a subunit, Map7  -  microtubule-associated protein 7, Mast2  -  microtubule associated serine/threonine kinase 2, Psap  -  prosaposin, Pik3r1  -  phosphatidylinositol 3-kinase, regulatory subunit, polypeptide 1 (p85 alpha), Gpm6a  -  glycoprotein m6a, Elavl3  -  elav (embryonic lethal, abnormal vision, drosophila)-like 3 (hu antigen c), Elavl4  -  elav (embryonic lethal, abnormal vision, drosophila)-like 4 (hu antigen d), Zfpm2  -  zinc finger protein, multitype 2, H3f3b  -  h3 histone, family 3b, Rarb  -  retinoic acid receptor, beta, Rps3a1  -  ribosomal protein s3a1, Ctbp2  -  c-terminal binding protein 2, Dner  -  delta/notch-like egf-related receptor, Nell1  -  nel-like 1, Qk  -  quaking, Tcf7l2  -  transcription factor 7 like 2, t cell specific, hmg box, Tmem176b  -  transmembrane protein 176b, Tcf4  -  transcription factor 4, Cnot2  -  ccr4-not transcription complex, subunit 2, Rps7  -  ribosomal protein s7, Plp1  -  proteolipid protein (myelin) 1, Osbpl8  -  oxysterol binding protein-like 8, Tcf12  -  transcription factor 12, Cadm1  -  cell adhesion molecule 1, Cnp  -  2',3'-cyclic nucleotide 3' phosphodiesterase, Cux1  -  cut-like homeobox 1, Adcyap1r1  -  adenylate cyclase activating polypeptide 1 receptor 1, Nde1  -  nuclear distribution gene e homolog 1 (a nidulans), Ptprz1  -  protein tyrosine phosphatase, receptor type z, polypeptide 1, Srpk2  -  serine/arginine-rich protein specific kinase 2, Tacc2  -  transforming, acidic coiled-coil containing protein 2, Rps14  -  ribosomal protein s14, Nme1  -  nme/nm23 nucleoside diphosphate kinase 1, Gab2  -  growth factor receptor bound protein 2-associated protein 2, Pmp22  -  peripheral myelin protein 22, Ncor1  -  nuclear receptor co-repressor 1, Srsf4  -  serine/arginine-rich splicing factor 4, Ophn1  -  oligophrenin 1, Pcdh15  -  protocadherin 15, Ptprd  -  protein tyrosine phosphatase, receptor type, d, Pafah1b1  -  platelet-activating factor acetylhydrolase, isoform 1b, subunit 1, Erbb4  -  v-erb-a erythroblastic leukemia viral oncogene homolog 4 (avian), Sirpa  -  signal-regulatory protein alpha, Ptpro  -  protein tyrosine phosphatase, receptor type, o, Cdh23  -  cadherin 23 (otocadherin), Myo9a  -  myosin ixa, Ptprj  -  protein tyrosine phosphatase, receptor type, j, Plcb1  -  phospholipase c, beta 1, Heph  -  hephaestin, Ctnna2  -  catenin (cadherin associated protein), alpha 2, Nfib  -  nuclear factor i/b, Ptn  -  pleiotrophin, Igf1r  -  insulin-like growth factor i receptor, Zmiz1  -  zinc finger, miz-type containing 1, Pbx1  -  pre b cell leukemia homeobox 1, Shank1  -  sh3/ankyrin domain gene 1, Bcl2  -  b cell leukemia/lymphoma 2, Fos  -  fbj osteosarcoma oncogene, Atxn2  -  ataxin 2, Jarid2  -  jumonji, at rich interactive domain 2, Ppia  -  peptidylprolyl isomerase a, Nf1  -  neurofibromatosis 1, Satb1  -  special at-rich sequence binding protein 1, Gpld1  -  glycosylphosphatidylinositol specific phospholipase d1, Sirt2  -  sirtuin 2, Akap13  -  a kinase (prka) anchor protein 13, Serpine2  -  serine (or cysteine) peptidase inhibitor, clade e, member 2, Trappc9  -  trafficking protein particle complex 9, Jun  -  jun oncogene, Jam3  -  junction adhesion molecule 3, Hdac9  -  histone deacetylase 9, Itgb1  -  integrin beta 1 (fibronectin receptor beta), Epha5  -  eph receptor a5, Epha6  -  eph receptor a6, Herc1  -  hect (homologous to the e6-ap (ube3a) carboxyl terminus) domain and rcc1 (chc1)-like domain (rld) 1, Rac1  -  ras-related c3 botulinum substrate 1, Ambra1  -  autophagy/beclin 1 regulator 1, Sox6  -  sry-box containing gene 6, Grid2  -  glutamate receptor, ionotropic, delta 2, Rims2  -  regulating synaptic membrane exocytosis 2, Tenm4  -  teneurin transmembrane protein 4, Ang  -  angiogenin, ribonuclease, rnase a family, 5, Trp53inp2  -  transformation related protein 53 inducible nuclear protein 2, Epas1  -  endothelial pas domain protein 1, Nav1  -  neuron navigator 1, Itm2c  -  integral membrane protein 2c, Cspg5  -  chondroitin sulfate proteoglycan 5, Tnfaip3  -  tumor necrosis factor, alpha-induced protein 3, Exoc4  -  exocyst complex component 4, Sema6d  -  sema domain, transmembrane domain (tm), and cytoplasmic domain, (semaphorin) 6d, Ddx5  -  dead (asp-glu-ala-asp) box polypeptide 5, Gon4l  -  gon-4-like (c.elegans), Nrg1  -  neuregulin 1, Rorb  -  rar-related orphan receptor beta, Wwox  -  ww domain-containing oxidoreductase, Setd2  -  set domain containing 2, Catsperd  -  catsper channel auxiliary subunit delta, Eml1  -  echinoderm microtubule associated protein like 1, Myo5a  -  myosin va, Sema3d  -  sema domain, immunoglobulin domain (ig), short basic domain, secreted, (semaphorin) 3d, Eef2  -  eukaryotic translation elongation factor 2, Bmpr1a  -  bone morphogenetic protein receptor, type 1a, Ppp2r3a  -  protein phosphatase 2, regulatory subunit b'', alpha, Csf1r  -  colony stimulating factor 1 receptor, Arid1a  -  at rich interactive domain 1a (swi-like), Cdk5rap2  -  cdk5 regulatory subunit associated protein 2, Foxp1  -  forkhead box p1, Kdm2a  -  lysine (k)-specific demethylase 2a, Hip1  -  huntingtin interacting protein 1, Dock1  -  dedicator of cytokinesis 1, Sf1  -  splicing factor 1, Kmt2e  -  lysine (k)-specific methyltransferase 2e, 1700112E06Rik  -  riken cdna 1700112e06 gene, Tacc1  -  transforming, acidic coiled-coil containing protein 1, Ostm1  -  osteopetrosis associated transmembrane protein 1, Syt1  -  synaptotagmin i, Zfp385a  -  zinc finger protein 385a, Apc  -  adenomatosis polyposis coli, Bbs9  -  bardet-biedl syndrome 9 (human), Ndrg2  -  n-myc downstream regulated gene 2, Mertk  -  c-mer proto-oncogene tyrosine kinase, Mef2c  -  myocyte enhancer factor 2c, Sema6a  -  sema domain, transmembrane domain (tm), and cytoplasmic domain, (semaphorin) 6a, Olig1  -  oligodendrocyte transcription factor 1, Ppp3r1  -  protein phosphatase 3, regulatory subunit b, alpha isoform (calcineurin b, type i), Numb  -  numb gene homolog (drosophila), Cdc42  -  cell division cycle 42, Prkdc  -  protein kinase, dna activated, catalytic polypeptide, Rc3h2  -  ring finger and ccch-type zinc finger domains 2, Cspg4  -  chondroitin sulfate proteoglycan 4, Rufy3  -  run and fyve domain containing 3, Ift172  -  intraflagellar transport 172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Kcnma1  -  potassium large conductance calcium-activated channel, subfamily m, alpha member 1, Egr1  -  early growth response 1]</t>
  </si>
  <si>
    <t>GO:0050890</t>
  </si>
  <si>
    <t>cognition</t>
  </si>
  <si>
    <t>[Gatm  -  glycine amidinotransferase (l-arginine:glycine amidinotransferase), Atxn1  -  ataxin 1, Ntrk2  -  neurotrophic tyrosine kinase, receptor, type 2, Arf4  -  adp-ribosylation factor 4, Nf1  -  neurofibromatosis 1, Cntnap2  -  contactin associated protein-like 2, Apoe  -  apolipoprotein e, Prkca  -  protein kinase c, alpha, Nrxn1  -  neurexin i, Jun  -  jun oncogene, App  -  amyloid beta (a4) precursor protein, Itgb1  -  integrin beta 1 (fibronectin receptor beta), Ctnnd2  -  catenin (cadherin associated protein), delta 2, Shroom4  -  shroom family member 4, Chl1  -  cell adhesion molecule with homology to l1cam, Cacna1e  -  calcium channel, voltage-dependent, r type, alpha 1e subunit, Kit  -  kit oncogene, Mapt  -  microtubule-associated protein tau, Ncam1  -  neural cell adhesion molecule 1, Dbi  -  diazepam binding inhibitor, Elavl4  -  elav (embryonic lethal, abnormal vision, drosophila)-like 4 (hu antigen d), Gnas  -  gnas (guanine nucleotide binding protein, alpha stimulating) complex locus, Tnr  -  tenascin r, Grin2b  -  glutamate receptor, ionotropic, nmda2b (epsilon 2), Aff2  -  af4/fmr2 family, member 2, Btbd9  -  btb (poz) domain containing 9, Cux2  -  cut-like homeobox 2, Pde8b  -  phosphodiesterase 8b, Kalrn  -  kalirin, rhogef kinase, Lgmn  -  legumain, Ptprz1  -  protein tyrosine phosphatase, receptor type z, polypeptide 1, Cx3cr1  -  chemokine (c-x3-c) receptor 1, Park2  -  parkinson disease (autosomal recessive, juvenile) 2, parkin, Foxp2  -  forkhead box p2, Paip2  -  polyadenylate-binding protein-interacting protein 2, Sorcs3  -  sortilin-related vps10 domain containing receptor 3, Sgk1  -  serum/glucocorticoid regulated kinase 1, Zfp385a  -  zinc finger protein 385a, Grm7  -  glutamate receptor, metabotropic 7, Pafah1b1  -  platelet-activating factor acetylhydrolase, isoform 1b, subunit 1, Mef2c  -  myocyte enhancer factor 2c, Atp1a2  -  atpase, na+/k+ transporting, alpha 2 polypeptide, Picalm  -  phosphatidylinositol binding clathrin assembly protein, Plcb1  -  phospholipase c, beta 1, Ptn  -  pleiotrophin, Grm5  -  glutamate receptor, metabotropic 5, Pak6  -  p21 protein (cdc42/rac)-activated kinase 6, Egr1  -  early growth response 1, Shank1  -  sh3/ankyrin domain gene 1]</t>
  </si>
  <si>
    <t>GO:0030334</t>
  </si>
  <si>
    <t>regulation of cell migration</t>
  </si>
  <si>
    <t>[Bcl2  -  b cell leukemia/lymphoma 2, Robo1  -  roundabout homolog 1 (drosophila), Srgap2  -  slit-robo rho gtpase activating protein 2, Zswim6  -  zinc finger swim-type containing 6, Sparc  -  secreted acidic cysteine rich glycoprotein, Spag9  -  sperm associated antigen 9, Sash1  -  sam and sh3 domain containing 1, Ptk2  -  ptk2 protein tyrosine kinase 2, Ntrk3  -  neurotrophic tyrosine kinase, receptor, type 3, P2ry12  -  purinergic receptor p2y, g-protein coupled 12, Nf1  -  neurofibromatosis 1, Gpld1  -  glycosylphosphatidylinositol specific phospholipase d1, Tmsb4x  -  thymosin, beta 4, x chromosome, Slc8a1  -  solute carrier family 8 (sodium/calcium exchanger), member 1, Apoe  -  apolipoprotein e, Nrg3  -  neuregulin 3, Prkca  -  protein kinase c, alpha, Jun  -  jun oncogene, Jam3  -  junction adhesion molecule 3, Macf1  -  microtubule-actin crosslinking factor 1, App  -  amyloid beta (a4) precursor protein, Hdac9  -  histone deacetylase 9, Abhd2  -  abhydrolase domain containing 2, Itgb1  -  integrin beta 1 (fibronectin receptor beta), Frmd5  -  ferm domain containing 5, Hspa5  -  heat shock protein 5, Ano6  -  anoctamin 6, Arsb  -  arylsulfatase b, C5ar1  -  complement component 5a receptor 1, Bcas3  -  breast carcinoma amplified sequence 3, Pdgfra  -  platelet derived growth factor receptor, alpha polypeptide, Rac1  -  ras-related c3 botulinum substrate 1, Kit  -  kit oncogene, Tpm1  -  tropomyosin 1, alpha, Lrrc16a  -  leucine rich repeat containing 16a, Pik3r1  -  phosphatidylinositol 3-kinase, regulatory subunit, polypeptide 1 (p85 alpha), Ttbk2  -  tau tubulin kinase 2, Clasp1  -  clip associating protein 1, Enpp2  -  ectonucleotide pyrophosphatase/phosphodiesterase 2, Sema6d  -  sema domain, transmembrane domain (tm), and cytoplasmic domain, (semaphorin) 6d, Nrg1  -  neuregulin 1, Kank1  -  kn motif and ankyrin repeat domains 1, Magi2  -  membrane associated guanylate kinase, ww and pdz domain containing 2, Adarb1  -  adenosine deaminase, rna-specific, b1, Myo5a  -  myosin va, Osbpl8  -  oxysterol binding protein-like 8, Sema3d  -  sema domain, immunoglobulin domain (ig), short basic domain, secreted, (semaphorin) 3d, Atp5a1  -  atp synthase, h+ transporting, mitochondrial f1 complex, alpha subunit 1, Bmpr1a  -  bone morphogenetic protein receptor, type 1a, Csf1r  -  colony stimulating factor 1 receptor, Lgmn  -  legumain, Lrch1  -  leucine-rich repeats and calponin homology (ch) domain containing 1, Ptprz1  -  protein tyrosine phosphatase, receptor type z, polypeptide 1, Cx3cr1  -  chemokine (c-x3-c) receptor 1, Dock1  -  dedicator of cytokinesis 1, Plxna4  -  plexin a4, Nav3  -  neuron navigator 3, Gab2  -  growth factor receptor bound protein 2-associated protein 2, Apc  -  adenomatosis polyposis coli, Cdh13  -  cadherin 13, Erbb4  -  v-erb-a erythroblastic leukemia viral oncogene homolog 4 (avian), Sema6a  -  sema domain, transmembrane domain (tm), and cytoplasmic domain, (semaphorin) 6a, Mef2c  -  myocyte enhancer factor 2c, Ptprm  -  protein tyrosine phosphatase, receptor type, m, Plaa  -  phospholipase a2, activating protein, Ldlrad4  -  low density lipoprotein receptor class a domain containing 4, Dock4  -  dedicator of cytokinesis 4, Numb  -  numb gene homolog (drosophila), Ptprg  -  protein tyrosine phosphatase, receptor type, g, Ssh2  -  slingshot homolog 2 (drosophila), Ptprj  -  protein tyrosine phosphatase, receptor type, j, Plcb1  -  phospholipase c, beta 1, Prkg1  -  protein kinase, cgmp-dependent, type i, Rufy3  -  run and fyve domain containing 3, Ppm1f  -  protein phosphatase 1f (pp2c domain containing), Sema5a  -  sema domain, seven thrombospondin repeats (type 1 and type 1-like), transmembrane domain (tm) and short cytoplasmic domain, (semaphorin) 5a, Camk1d  -  calcium/calmodulin-dependent protein kinase id, Sema5b  -  sema domain, seven thrombospondin repeats (type 1 and type 1-like), transmembrane domain (tm) and short cytoplasmic domain, (semaphorin) 5b, Ptn  -  pleiotrophin, Igf1r  -  insulin-like growth factor i receptor, Pld1  -  phospholipase d1, Srgap1  -  slit-robo rho gtpase activating protein 1, Crkl  -  v-crk sarcoma virus ct10 oncogene homolog (avian)-like, Egr1  -  early growth response 1, Elp6  -  elongator acetyltransferase complex subunit 6]</t>
  </si>
  <si>
    <t>GO:0051270</t>
  </si>
  <si>
    <t>regulation of cellular component movement</t>
  </si>
  <si>
    <t>[Robo1  -  roundabout homolog 1 (drosophila), Bcl2  -  b cell leukemia/lymphoma 2, Srgap2  -  slit-robo rho gtpase activating protein 2, Zswim6  -  zinc finger swim-type containing 6, Sparc  -  secreted acidic cysteine rich glycoprotein, Spag9  -  sperm associated antigen 9, Ntrk3  -  neurotrophic tyrosine kinase, receptor, type 3, Ptk2  -  ptk2 protein tyrosine kinase 2, Sash1  -  sam and sh3 domain containing 1, P2ry12  -  purinergic receptor p2y, g-protein coupled 12, Nf1  -  neurofibromatosis 1, Gpld1  -  glycosylphosphatidylinositol specific phospholipase d1, Tmsb4x  -  thymosin, beta 4, x chromosome, Apoe  -  apolipoprotein e, Slc8a1  -  solute carrier family 8 (sodium/calcium exchanger), member 1, Nrg3  -  neuregulin 3, Prkca  -  protein kinase c, alpha, Jun  -  jun oncogene, Jam3  -  junction adhesion molecule 3, Macf1  -  microtubule-actin crosslinking factor 1, App  -  amyloid beta (a4) precursor protein, Hdac9  -  histone deacetylase 9, Ctnna3  -  catenin (cadherin associated protein), alpha 3, Abhd2  -  abhydrolase domain containing 2, Pde4d  -  phosphodiesterase 4d, camp specific, Map2  -  microtubule-associated protein 2, Itgb1  -  integrin beta 1 (fibronectin receptor beta), Frmd5  -  ferm domain containing 5, Hspa5  -  heat shock protein 5, Ano6  -  anoctamin 6, Arsb  -  arylsulfatase b, C5ar1  -  complement component 5a receptor 1, Bcas3  -  breast carcinoma amplified sequence 3, Pdgfra  -  platelet derived growth factor receptor, alpha polypeptide, Rac1  -  ras-related c3 botulinum substrate 1, Kit  -  kit oncogene, Mapt  -  microtubule-associated protein tau, Tpm1  -  tropomyosin 1, alpha, Lrrc16a  -  leucine rich repeat containing 16a, Pik3r1  -  phosphatidylinositol 3-kinase, regulatory subunit, polypeptide 1 (p85 alpha), Ttbk2  -  tau tubulin kinase 2, Clasp1  -  clip associating protein 1, Enpp2  -  ectonucleotide pyrophosphatase/phosphodiesterase 2, Dscam  -  down syndrome cell adhesion molecule, Sema6d  -  sema domain, transmembrane domain (tm), and cytoplasmic domain, (semaphorin) 6d, Nrg1  -  neuregulin 1, Kank1  -  kn motif and ankyrin repeat domains 1, Magi2  -  membrane associated guanylate kinase, ww and pdz domain containing 2, Adarb1  -  adenosine deaminase, rna-specific, b1, Myo5a  -  myosin va, Osbpl8  -  oxysterol binding protein-like 8, Sema3d  -  sema domain, immunoglobulin domain (ig), short basic domain, secreted, (semaphorin) 3d, Lamp1  -  lysosomal-associated membrane protein 1, Atp5a1  -  atp synthase, h+ transporting, mitochondrial f1 complex, alpha subunit 1, Bmpr1a  -  bone morphogenetic protein receptor, type 1a, Csf1r  -  colony stimulating factor 1 receptor, Ppp2r3a  -  protein phosphatase 2, regulatory subunit b'', alpha, Lgmn  -  legumain, Lrch1  -  leucine-rich repeats and calponin homology (ch) domain containing 1, Ptprz1  -  protein tyrosine phosphatase, receptor type z, polypeptide 1, Cx3cr1  -  chemokine (c-x3-c) receptor 1, Dock1  -  dedicator of cytokinesis 1, Plxna4  -  plexin a4, Nav3  -  neuron navigator 3, Gab2  -  growth factor receptor bound protein 2-associated protein 2, Apc  -  adenomatosis polyposis coli, Ryr2  -  ryanodine receptor 2, cardiac, Cdh13  -  cadherin 13, Erbb4  -  v-erb-a erythroblastic leukemia viral oncogene homolog 4 (avian), Sema6a  -  sema domain, transmembrane domain (tm), and cytoplasmic domain, (semaphorin) 6a, Mef2c  -  myocyte enhancer factor 2c, Atp1a2  -  atpase, na+/k+ transporting, alpha 2 polypeptide, Ptprm  -  protein tyrosine phosphatase, receptor type, m, Plaa  -  phospholipase a2, activating protein, Ldlrad4  -  low density lipoprotein receptor class a domain containing 4, Dock4  -  dedicator of cytokinesis 4, Numb  -  numb gene homolog (drosophila), Ptprg  -  protein tyrosine phosphatase, receptor type, g, Ssh2  -  slingshot homolog 2 (drosophila), Ptprj  -  protein tyrosine phosphatase, receptor type, j, Plcb1  -  phospholipase c, beta 1, Prkg1  -  protein kinase, cgmp-dependent, type i, Rufy3  -  run and fyve domain containing 3, Ppm1f  -  protein phosphatase 1f (pp2c domain containing), Sema5a  -  sema domain, seven thrombospondin repeats (type 1 and type 1-like), transmembrane domain (tm) and short cytoplasmic domain, (semaphorin) 5a, Camk1d  -  calcium/calmodulin-dependent protein kinase id, Sema5b  -  sema domain, seven thrombospondin repeats (type 1 and type 1-like), transmembrane domain (tm) and short cytoplasmic domain, (semaphorin) 5b, Ptn  -  pleiotrophin, Srgap1  -  slit-robo rho gtpase activating protein 1, Pld1  -  phospholipase d1, Igf1r  -  insulin-like growth factor i receptor, Crkl  -  v-crk sarcoma virus ct10 oncogene homolog (avian)-like, Egr1  -  early growth response 1, Elp6  -  elongator acetyltransferase complex subunit 6]</t>
  </si>
  <si>
    <t>GO:0048518</t>
  </si>
  <si>
    <t>positive regulation of biological process</t>
  </si>
  <si>
    <t>[Ikzf1  -  ikaros family zinc finger 1, Prdm2  -  pr domain containing 2, with znf domain, Spire1  -  spire homolog 1 (drosophila), Tmsb4x  -  thymosin, beta 4, x chromosome, Asic2  -  acid-sensing (proton-gated) ion channel 2, Macf1  -  microtubule-actin crosslinking factor 1, Ppm1e  -  protein phosphatase 1e (pp2c domain containing), Tox  -  thymocyte selection-associated high mobility group box, Mbp  -  myelin basic protein, Dcc  -  deleted in colorectal carcinoma, Dbi  -  diazepam binding inhibitor, Rbm26  -  rna binding motif protein 26, Psap  -  prosaposin, Zfpm2  -  zinc finger protein, multitype 2, Asap1  -  arfgap with sh3 domain, ankyrin repeat and ph domain1, Adam12  -  a disintegrin and metallopeptidase domain 12 (meltrin alpha), Ctbp2  -  c-terminal binding protein 2, Qk  -  quaking, Adarb1  -  adenosine deaminase, rna-specific, b1, Cnot2  -  ccr4-not transcription complex, subunit 2, Cst3  -  cystatin c, Osbpl8  -  oxysterol binding protein-like 8, Cd180  -  cd180 antigen, Celf1  -  cugbp, elav-like family member 1, Cux2  -  cut-like homeobox 2, Cux1  -  cut-like homeobox 1, Adcyap1r1  -  adenylate cyclase activating polypeptide 1 receptor 1, Ptprz1  -  protein tyrosine phosphatase, receptor type z, polypeptide 1, Srpk2  -  serine/arginine-rich protein specific kinase 2, Cx3cr1  -  chemokine (c-x3-c) receptor 1, Cnot6  -  ccr4-not transcription complex, subunit 6, Adk  -  adenosine kinase, Ctss  -  cathepsin s, Spred2  -  sprouty-related, evh1 domain containing 2, Ptprd  -  protein tyrosine phosphatase, receptor type, d, Sirpa  -  signal-regulatory protein alpha, Ptpra  -  protein tyrosine phosphatase, receptor type, a, Hexb  -  hexosaminidase b, Ssh2  -  slingshot homolog 2 (drosophila), Ptprj  -  protein tyrosine phosphatase, receptor type, j, Actr2  -  arp2 actin-related protein 2, Maml2  -  mastermind like 2 (drosophila), Camk1d  -  calcium/calmodulin-dependent protein kinase id, Ptn  -  pleiotrophin, Rps2  -  ribosomal protein s2, Wiz  -  widely-interspaced zinc finger motifs, Sash1  -  sam and sh3 domain containing 1, Akap13  -  a kinase (prka) anchor protein 13, Nup93  -  nucleoporin 93, Hspa5  -  heat shock protein 5, Pdia3  -  protein disulfide isomerase associated 3, Rpl11  -  ribosomal protein l11, Rad51b  -  rad51 homolog b, Rac1  -  ras-related c3 botulinum substrate 1, Rims2  -  regulating synaptic membrane exocytosis 2, Grid2  -  glutamate receptor, ionotropic, delta 2, Gria4  -  glutamate receptor, ionotropic, ampa4 (alpha 4), Ang  -  angiogenin, ribonuclease, rnase a family, 5, Rab7  -  rab7, member ras oncogene family, Atf6  -  activating transcription factor 6, Grik2  -  glutamate receptor, ionotropic, kainate 2 (beta 2), Grin2b  -  glutamate receptor, ionotropic, nmda2b (epsilon 2), Ddx5  -  dead (asp-glu-ala-asp) box polypeptide 5, Nsmce2  -  non-smc element 2 homolog (mms21, s. cerevisiae), Nrg1  -  neuregulin 1, Rorb  -  rar-related orphan receptor beta, Slc25a4  -  solute carrier family 25 (mitochondrial carrier, adenine nucleotide translocator), member 4, Setd2  -  set domain containing 2, Ank3  -  ankyrin 3, epithelial, Lamp1  -  lysosomal-associated membrane protein 1, Ppp2r3a  -  protein phosphatase 2, regulatory subunit b'', alpha, Kdm2a  -  lysine (k)-specific demethylase 2a, Zfp148  -  zinc finger protein 148, Degs1  -  degenerative spermatocyte homolog 1 (drosophila), Malat1  -  metastasis associated lung adenocarcinoma transcript 1 (non-coding rna), Syt1  -  synaptotagmin i, Apc  -  adenomatosis polyposis coli, Afap1l2  -  actin filament associated protein 1-like 2, Atrx  -  alpha thalassemia/mental retardation syndrome x-linked homolog (human), Stx7  -  syntaxin 7, Ywhae  -  tyrosine 3-monooxygenase/tryptophan 5-monooxygenase activation protein, epsilon polypeptide, Ube2k  -  ubiquitin-conjugating enzyme e2k, Wwp2  -  ww domain containing e3 ubiquitin protein ligase 2, Pid1  -  phosphotyrosine interaction domain containing 1, Elp6  -  elongator acetyltransferase complex subunit 6, Ppp2r2b  -  protein phosphatase 2 (formerly 2a), regulatory subunit b (pr 52), beta isoform, Hspa8  -  heat shock protein 8, Arf4  -  adp-ribosylation factor 4, Carm1  -  coactivator-associated arginine methyltransferase 1, Smap1  -  stromal membrane-associated protein 1, Slc1a2  -  solute carrier family 1 (glial high affinity glutamate transporter), member 2, Apoe  -  apolipoprotein e, Prkcb  -  protein kinase c, beta, Slc8a1  -  solute carrier family 8 (sodium/calcium exchanger), member 1, Ankrd17  -  ankyrin repeat domain 17, Dpp6  -  dipeptidylpeptidase 6, Prkca  -  protein kinase c, alpha, Nucks1  -  nuclear casein kinase and cyclin-dependent kinase substrate 1, Hsp90ab1  -  heat shock protein 90 alpha (cytosolic), class b member 1, App  -  amyloid beta (a4) precursor protein, Lims2  -  lim and senescent cell antigen like domains 2, Pkd1  -  polycystic kidney disease 1 homolog, Phlpp1  -  ph domain and leucine rich repeat protein phosphatase 1, Cntn6  -  contactin 6, Il1rapl1  -  interleukin 1 receptor accessory protein-like 1, Map2  -  microtubule-associated protein 2, Tfdp2  -  transcription factor dp 2, Sh3rf1  -  sh3 domain containing ring finger 1, Zfhx4  -  zinc finger homeodomain 4, Maml3  -  mastermind like 3 (drosophila), Arsb  -  arylsulfatase b, Dvl3  -  dishevelled 3, dsh homolog (drosophila), Ube2l3  -  ubiquitin-conjugating enzyme e2l 3, Mapt  -  microtubule-associated protein tau, Pik3r1  -  phosphatidylinositol 3-kinase, regulatory subunit, polypeptide 1 (p85 alpha), Gpm6a  -  glycoprotein m6a, Elavl4  -  elav (embryonic lethal, abnormal vision, drosophila)-like 4 (hu antigen d), Slc1a1  -  solute carrier family 1 (neuronal/epithelial high affinity glutamate transporter, system xag), member 1, U2af2  -  u2 small nuclear ribonucleoprotein auxiliary factor (u2af) 2, Ubb  -  ubiquitin b, Ccnt2  -  cyclin t2, Dscam  -  down syndrome cell adhesion molecule, Fbxw11  -  f-box and wd-40 domain protein 11, Nell1  -  nel-like 1, St6gal1  -  beta galactoside alpha 2,6 sialyltransferase 1, Plp1  -  proteolipid protein (myelin) 1, Dmd  -  dystrophin, muscular dystrophy, Atp5a1  -  atp synthase, h+ transporting, mitochondrial f1 complex, alpha subunit 1, Frmpd4  -  ferm and pdz domain containing 4, Tra2b  -  transformer 2 beta homolog (drosophila), Kalrn  -  kalirin, rhogef kinase, Zfhx3  -  zinc finger homeobox 3, Auts2  -  autism susceptibility candidate 2, St8sia1  -  st8 alpha-n-acetyl-neuraminide alpha-2,8-sialyltransferase 1, Plxna4  -  plexin a4, Ppp1r9a  -  protein phosphatase 1, regulatory (inhibitor) subunit 9a, Nav3  -  neuron navigator 3, Ide  -  insulin degrading enzyme, Sgk1  -  serum/glucocorticoid regulated kinase 1, Tmem108  -  transmembrane protein 108, Dnm3  -  dynamin 3, Srsf5  -  serine/arginine-rich splicing factor 5, Plaa  -  phospholipase a2, activating protein, Utrn  -  utrophin, Plcb1  -  phospholipase c, beta 1, Usp9x  -  ubiquitin specific peptidase 9, x chromosome, Nek7  -  nima (never in mitosis gene a)-related expressed kinase 7, Dync1h1  -  dynein cytoplasmic 1 heavy chain 1, Igf1r  -  insulin-like growth factor i receptor, Pld1  -  phospholipase d1, Sorbs1  -  sorbin and sh3 domain containing 1, Shank1  -  sh3/ankyrin domain gene 1, Lims1  -  lim and senescent cell antigen-like domains 1, Bcl2  -  b cell leukemia/lymphoma 2, Sparc  -  secreted acidic cysteine rich glycoprotein, Ppia  -  peptidylprolyl isomerase a, Spidr  -  scaffolding protein involved i dna repair, Mid1  -  midline 1, Serpine2  -  serine (or cysteine) peptidase inhibitor, clade e, member 2, Marcksl1  -  marcks-like 1, Hdac9  -  histone deacetylase 9, Mllt10  -  myeloid/lymphoid or mixed-lineage leukemia (trithorax homolog, drosophila); translocated to, 10, Ell  -  elongation factor rna polymerase ii, Sos1  -  son of sevenless homolog 1 (drosophila), Epha5  -  eph receptor a5, Golph3  -  golgi phosphoprotein 3, Epha6  -  eph receptor a6, Mnat1  -  menage a trois 1, Smyd3  -  set and mynd domain containing 3, Tpm1  -  tropomyosin 1, alpha, Sox6  -  sry-box containing gene 6, Golga4  -  golgi autoantigen, golgin subfamily a, 4, Ttbk2  -  tau tubulin kinase 2, Epas1  -  endothelial pas domain protein 1, Hnrnpc  -  heterogeneous nuclear ribonucleoprotein c, Tnr  -  tenascin r, Snx3  -  sorting nexin 3, Hnrnpl  -  heterogeneous nuclear ribonucleoprotein l, Hnrnpk  -  heterogeneous nuclear ribonucleoprotein k, Rhoq  -  ras homolog gene family, member q, Edil3  -  egf-like repeats and discoidin i-like domains 3, Wwox  -  ww domain-containing oxidoreductase, Eef1a1  -  eukaryotic translation elongation factor 1 alpha 1, Sema3d  -  sema domain, immunoglobulin domain (ig), short basic domain, secreted, (semaphorin) 3d, Mid1ip1  -  mid1 interacting protein 1 (gastrulation specific g12-like (zebrafish)), Eef2  -  eukaryotic translation elongation factor 2, Bmpr1a  -  bone morphogenetic protein receptor, type 1a, Snrnp70  -  small nuclear ribonucleoprotein 70 (u1), Mdm4  -  transformed mouse 3t3 cell double minute 4, Cdk5rap2  -  cdk5 regulatory subunit associated protein 2, Lgmn  -  legumain, Dock1  -  dedicator of cytokinesis 1, C1qc  -  complement component 1, q subcomponent, c chain, Mertk  -  c-mer proto-oncogene tyrosine kinase, Dusp19  -  dual specificity phosphatase 19, Mef2c  -  myocyte enhancer factor 2c, Tnrc6b  -  trinucleotide repeat containing 6b, Dpp10  -  dipeptidylpeptidase 10, Ppp3r1  -  protein phosphatase 3, regulatory subunit b, alpha isoform (calcineurin b, type i), Picalm  -  phosphatidylinositol binding clathrin assembly protein, Gramd4  -  gram domain containing 4, Smarcc1  -  swi/snf related, matrix associated, actin dependent regulator of chromatin, subfamily c, member 1, Btrc  -  beta-transducin repeat containing protein, Prkdc  -  protein kinase, dna activated, catalytic polypeptide, Plekhm2  -  pleckstrin homology domain containing, family m (with run domain) member 2, Prkg1  -  protein kinase, cgmp-dependent, type i, Cspg4  -  chondroitin sulfate proteoglycan 4, Grm5  -  glutamate receptor, metabotropic 5, Pak6  -  p21 protein (cdc42/rac)-activated kinase 6, Egr1  -  early growth response 1, Birc6  -  baculoviral iap repeat-containing 6, Senp1  -  sumo1/sentrin specific peptidase 1, Robo1  -  roundabout homolog 1 (drosophila), Camk2a  -  calcium/calmodulin-dependent protein kinase ii alpha, Npas3  -  neuronal pas domain protein 3, Ntrk2  -  neurotrophic tyrosine kinase, receptor, type 2, Ntrk3  -  neurotrophic tyrosine kinase, receptor, type 3, Ptk2  -  ptk2 protein tyrosine kinase 2, Rora  -  rar-related orphan receptor alpha, Camk2b  -  calcium/calmodulin-dependent protein kinase ii, beta, Nrf1  -  nuclear respiratory factor 1, Nrxn1  -  neurexin i, Nsd1  -  nuclear receptor-binding set-domain protein 1, Lrrc7  -  leucine rich repeat containing 7, Hecw2  -  hect, c2 and ww domain containing e3 ubiquitin protein ligase 2, Creb5  -  camp responsive element binding protein 5, Ttc5  -  tetratricopeptide repeat domain 5, C5ar1  -  complement component 5a receptor 1, Terf2  -  telomeric repeat binding factor 2, Nphs1  -  nephrosis 1, nephrin, Cacna2d1  -  calcium channel, voltage-dependent, alpha2/delta subunit 1, Cacna1d  -  calcium channel, voltage-dependent, l type, alpha 1d subunit, Cacnb2  -  calcium channel, voltage-dependent, beta 2 subunit, Rarb  -  retinoic acid receptor, beta, Ube2e2  -  ubiquitin-conjugating enzyme e2e 2, Rps3a1  -  ribosomal protein s3a1, Tcf7l2  -  transcription factor 7 like 2, t cell specific, hmg box, Kank1  -  kn motif and ankyrin repeat domains 1, Tcf4  -  transcription factor 4, Rps7  -  ribosomal protein s7, Tcf12  -  transcription factor 12, Cadm1  -  cell adhesion molecule 1, Mbd5  -  methyl-cpg binding domain protein 5, C330021F23Rik  -  riken cdna c330021f23 gene, Tbxas1  -  thromboxane a synthase 1, platelet, Clstn1  -  calsyntenin 1, Nme1  -  nme/nm23 nucleoside diphosphate kinase 1, Ncor1  -  nuclear receptor co-repressor 1, Ryr2  -  ryanodine receptor 2, cardiac, Cask  -  calcium/calmodulin-dependent serine protein kinase (maguk family), Erbb4  -  v-erb-a erythroblastic leukemia viral oncogene homolog 4 (avian), Irf2  -  interferon regulatory factor 2, Fam168a  -  family with sequence similarity 168, member a, Nfkb1  -  nuclear factor of kappa light polypeptide gene enhancer in b cells 1, p105, Nfia  -  nuclear factor i/a, Nfib  -  nuclear factor i/b, Zmiz1  -  zinc finger, miz-type containing 1, Sumo2  -  smt3 suppressor of mif two 3 homolog 2 (yeast), Wnk1  -  wnk lysine deficient protein kinase 1, Fos  -  fbj osteosarcoma oncogene, Atxn1  -  ataxin 1, Nf1  -  neurofibromatosis 1, Nedd4  -  neural precursor cell expressed, developmentally down-regulated 4, 3110043O21Rik  -  riken cdna 3110043o21 gene, Lrrtm4  -  leucine rich repeat transmembrane neuronal 4, Trappc9  -  trafficking protein particle complex 9, Arid4b  -  at rich interactive domain 4b (rbp1-like), Tnfrsf1b  -  tumor necrosis factor receptor superfamily, member 1b, Plek  -  pleckstrin, Eif4g3  -  eukaryotic translation initiation factor 4 gamma, 3, Ncam1  -  neural cell adhesion molecule 1, Scarb2  -  scavenger receptor class b, member 2, Fmn1  -  formin 1, Rps3  -  ribosomal protein s3, Tnfaip3  -  tumor necrosis factor, alpha-induced protein 3, Ppp1r12a  -  protein phosphatase 1, regulatory (inhibitor) subunit 12a, Exoc4  -  exocyst complex component 4, Klf13  -  kruppel-like factor 13, Magi2  -  membrane associated guanylate kinase, ww and pdz domain containing 2, Fnip2  -  folliculin interacting protein 2, Myo5a  -  myosin va, Nckap1  -  nck-associated protein 1, Myo10  -  myosin x, Kmt2e  -  lysine (k)-specific methyltransferase 2e, Park2  -  parkinson disease (autosomal recessive, juvenile) 2, parkin, Cdh13  -  cadherin 13, Ilf3  -  interleukin enhancer binding factor 3, Lingo2  -  leucine rich repeat and ig domain containing 2, Sema6a  -  sema domain, transmembrane domain (tm), and cytoplasmic domain, (semaphorin) 6a, Cdc42  -  cell division cycle 42, Rc3h2  -  ring finger and ccch-type zinc finger domains 2, Fgf12  -  fibroblast growth factor 12, Usp34  -  ubiquitin specific peptidase 34, Cdk12  -  cyclin-dependent kinase 12, Gpr37l1  -  g protein-coupled receptor 37-like 1, Rapgef1  -  rap guanine nucleotide exchange factor (gef) 1, Sema5a  -  sema domain, seven thrombospondin repeats (type 1 and type 1-like), transmembrane domain (tm) and short cytoplasmic domain, (semaphorin) 5a, Ift172  -  intraflagellar transport 172, Sema5b  -  sema domain, seven thrombospondin repeats (type 1 and type 1-like), transmembrane domain (tm) and short cytoplasmic domain, (semaphorin) 5b, Cdh2  -  cadherin 2, Commd1  -  comm domain containing 1, Fgf14  -  fibroblast growth factor 14, Gdi1  -  guanosine diphosphate (gdp) dissociation inhibitor 1, Tmem59  -  transmembrane protein 59, Spag9  -  sperm associated antigen 9, P2ry12  -  purinergic receptor p2y, g-protein coupled 12, Trdn  -  triadin, Rfwd2  -  ring finger and wd repeat domain 2, Spen  -  spen homolog, transcriptional regulator (drosophila), Nlgn1  -  neuroligin 1, Nr6a1  -  nuclear receptor subfamily 6, group a, member 1, Ano6  -  anoctamin 6, Mapk6  -  mitogen-activated protein kinase 6, Klf12  -  kruppel-like factor 12, Bcas3  -  breast carcinoma amplified sequence 3, Atp8a2  -  atpase, aminophospholipid transporter-like, class i, type 8a, member 2, Pdgfra  -  platelet derived growth factor receptor, alpha polypeptide, Tubd1  -  tubulin, delta 1, Kit  -  kit oncogene, Clip1  -  cap-gly domain containing linker protein 1, Rgs6  -  regulator of g-protein signaling 6, Clasp1  -  clip associating protein 1, 5330417C22Rik  -  riken cdna 5330417c22 gene, Enpp2  -  ectonucleotide pyrophosphatase/phosphodiesterase 2, Pea15a  -  phosphoprotein enriched in astrocytes 15a, Syncrip  -  synaptotagmin binding, cytoplasmic rna interacting protein, Wnk3  -  wnk lysine deficient protein kinase 3, Gapdh  -  glyceraldehyde-3-phosphate dehydrogenase, Gpr17  -  g protein-coupled receptor 17, Zbtb20  -  zinc finger and btb domain containing 20, Ndufa13  -  nadh dehydrogenase (ubiquinone) 1 alpha subcomplex, 13, Pcm1  -  pericentriolar material 1, Cul3  -  cullin 3, Akap5  -  a kinase (prka) anchor protein 5, Pink1  -  pten induced putative kinase 1, Negr1  -  neuronal growth regulator 1, Cyfip2  -  cytoplasmic fmr1 interacting protein 2, Cntn1  -  contactin 1, Gabpb1  -  ga repeat binding protein, beta 1, Foxp2  -  forkhead box p2, Kdm2b  -  lysine (k)-specific demethylase 2b, Gab2  -  growth factor receptor bound protein 2-associated protein 2, Tnfrsf21  -  tumor necrosis factor receptor superfamily, member 21, Pafah1b1  -  platelet-activating factor acetylhydrolase, isoform 1b, subunit 1, Dock4  -  dedicator of cytokinesis 4, Mtdh  -  metadherin, Prpf6  -  prp6 pre-mrna splicing factor 6 homolog (yeast), Clu  -  clusterin, Rps9  -  ribosomal protein s9, Pbx1  -  pre b cell leukemia homeobox 1, Zcchc11  -  zinc finger, cchc domain containing 11, Sp110  -  sp110 nuclear body protein, Stxbp5  -  syntaxin binding protein 5 (tomosyn), Jarid2  -  jumonji, at rich interactive domain 2, Gpld1  -  glycosylphosphatidylinositol specific phospholipase d1, Gpm6b  -  glycoprotein m6b, Sirt2  -  sirtuin 2, Jun  -  jun oncogene, Mcu  -  mitochondrial calcium uniporter, Elovl5  -  elovl family member 5, elongation of long chain fatty acids (yeast), Itgb1  -  integrin beta 1 (fibronectin receptor beta), Frmd5  -  ferm domain containing 5, Rgs7  -  regulator of g protein signaling 7, Ambra1  -  autophagy/beclin 1 regulator 1, Tenm4  -  teneurin transmembrane protein 4, Lrrc16a  -  leucine rich repeat containing 16a, Trp53inp2  -  transformation related protein 53 inducible nuclear protein 2, Cd47  -  cd47 antigen (rh-related antigen, integrin-associated signal transducer), Rel  -  reticuloendotheliosis oncogene, Itm2c  -  integral membrane protein 2c, Gnas  -  gnas (guanine nucleotide binding protein, alpha stimulating) complex locus, Gnaq  -  guanine nucleotide binding protein, alpha q polypeptide, Sema6d  -  sema domain, transmembrane domain (tm), and cytoplasmic domain, (semaphorin) 6d, Syt11  -  synaptotagmin xi, Glud1  -  glutamate dehydrogenase 1, Mlycd  -  malonyl-coa decarboxylase, Kif1b  -  kinesin family member 1b, Csf1r  -  colony stimulating factor 1 receptor, Peli2  -  pellino 2, Arid1a  -  at rich interactive domain 1a (swi-like), Foxp1  -  forkhead box p1, Hip1  -  huntingtin interacting protein 1, Rnf111  -  ring finger 111, Ccdc88a  -  coiled coil domain containing 88a, Zfp385a  -  zinc finger protein 385a, Oaz1  -  ornithine decarboxylase antizyme 1, Ralbp1  -  rala binding protein 1, Numb  -  numb gene homolog (drosophila), Zeb2  -  zinc finger e-box binding homeobox 2, Rufy3  -  run and fyve domain containing 3, Ppm1f  -  protein phosphatase 1f (pp2c domain containing), Kcnma1  -  potassium large conductance calcium-activated channel, subfamily m, alpha member 1, Crkl  -  v-crk sarcoma virus ct10 oncogene homolog (avian)-like]</t>
  </si>
  <si>
    <t>GO:0051241</t>
  </si>
  <si>
    <t>negative regulation of multicellular organismal process</t>
  </si>
  <si>
    <t>[Robo1  -  roundabout homolog 1 (drosophila), Gdi1  -  guanosine diphosphate (gdp) dissociation inhibitor 1, Phf14  -  phd finger protein 14, Ptk2  -  ptk2 protein tyrosine kinase 2, Ntrk3  -  neurotrophic tyrosine kinase, receptor, type 3, Carm1  -  coactivator-associated arginine methyltransferase 1, Apoe  -  apolipoprotein e, Nrg3  -  neuregulin 3, Prkca  -  protein kinase c, alpha, Nlgn1  -  neuroligin 1, Hsp90ab1  -  heat shock protein 90 alpha (cytosolic), class b member 1, App  -  amyloid beta (a4) precursor protein, Lims2  -  lim and senescent cell antigen like domains 2, Lrrc17  -  leucine rich repeat containing 17, Map2  -  microtubule-associated protein 2, Pde4d  -  phosphodiesterase 4d, camp specific, Cntn4  -  contactin 4, Pdgfra  -  platelet derived growth factor receptor, alpha polypeptide, Pik3r1  -  phosphatidylinositol 3-kinase, regulatory subunit, polypeptide 1 (p85 alpha), Zfpm2  -  zinc finger protein, multitype 2, Asap1  -  arfgap with sh3 domain, ankyrin repeat and ph domain1, Rarb  -  retinoic acid receptor, beta, Wnk3  -  wnk lysine deficient protein kinase 3, Tmem176b  -  transmembrane protein 176b, Tcf7l2  -  transcription factor 7 like 2, t cell specific, hmg box, Kank1  -  kn motif and ankyrin repeat domains 1, Tcf4  -  transcription factor 4, Pcm1  -  pericentriolar material 1, Inpp4b  -  inositol polyphosphate-4-phosphatase, type ii, Ptprs  -  protein tyrosine phosphatase, receptor type, s, Ptprz1  -  protein tyrosine phosphatase, receptor type z, polypeptide 1, Cx3cr1  -  chemokine (c-x3-c) receptor 1, Nav3  -  neuron navigator 3, Nme1  -  nme/nm23 nucleoside diphosphate kinase 1, Laptm4b  -  lysosomal-associated protein transmembrane 4b, Pmp22  -  peripheral myelin protein 22, Dleu2  -  deleted in lymphocytic leukemia, 2, Tnfrsf21  -  tumor necrosis factor receptor superfamily, member 21, Dnm3  -  dynamin 3, Erbb4  -  v-erb-a erythroblastic leukemia viral oncogene homolog 4 (avian), Pafah1b1  -  platelet-activating factor acetylhydrolase, isoform 1b, subunit 1, Ptpro  -  protein tyrosine phosphatase, receptor type, o, Ptprm  -  protein tyrosine phosphatase, receptor type, m, Ldlrad4  -  low density lipoprotein receptor class a domain containing 4, Dock4  -  dedicator of cytokinesis 4, Ptprg  -  protein tyrosine phosphatase, receptor type, g, Nfkb1  -  nuclear factor of kappa light polypeptide gene enhancer in b cells 1, p105, Fat3  -  fat tumor suppressor homolog 3 (drosophila), Ptn  -  pleiotrophin, Nfib  -  nuclear factor i/b, Zfp536  -  zinc finger protein 536, Pbx1  -  pre b cell leukemia homeobox 1, Lims1  -  lim and senescent cell antigen-like domains 1, Wnk1  -  wnk lysine deficient protein kinase 1, Bcl2  -  b cell leukemia/lymphoma 2, Ntm  -  neurotrimin, Srgap2  -  slit-robo rho gtpase activating protein 2, Sparc  -  secreted acidic cysteine rich glycoprotein, Atxn2  -  ataxin 2, Jarid2  -  jumonji, at rich interactive domain 2, Nf1  -  neurofibromatosis 1, Sirt2  -  sirtuin 2, Serpine2  -  serine (or cysteine) peptidase inhibitor, clade e, member 2, Hdac9  -  histone deacetylase 9, Tjp2  -  tight junction protein 2, Cpe  -  carboxypeptidase e, Itgb1  -  integrin beta 1 (fibronectin receptor beta), Tnfrsf1b  -  tumor necrosis factor receptor superfamily, member 1b, Rac1  -  ras-related c3 botulinum substrate 1, Sox6  -  sry-box containing gene 6, Rel  -  reticuloendotheliosis oncogene, Dennd5a  -  denn/madd domain containing 5a, Itm2c  -  integral membrane protein 2c, Gnas  -  gnas (guanine nucleotide binding protein, alpha stimulating) complex locus, Tnr  -  tenascin r, Tnfaip3  -  tumor necrosis factor, alpha-induced protein 3, Hnrnpk  -  heterogeneous nuclear ribonucleoprotein k, Sema6d  -  sema domain, transmembrane domain (tm), and cytoplasmic domain, (semaphorin) 6d, Gtf2i  -  general transcription factor ii i, Rorb  -  rar-related orphan receptor beta, Nrg1  -  neuregulin 1, Klf13  -  kruppel-like factor 13, Syt11  -  synaptotagmin xi, Sema3d  -  sema domain, immunoglobulin domain (ig), short basic domain, secreted, (semaphorin) 3d, Bmpr1a  -  bone morphogenetic protein receptor, type 1a, Foxp1  -  forkhead box p1, Lgmn  -  legumain, Cdk5rap2  -  cdk5 regulatory subunit associated protein 2, Park2  -  parkinson disease (autosomal recessive, juvenile) 2, parkin, Apc  -  adenomatosis polyposis coli, Zfp608  -  zinc finger protein 608, Ndrg2  -  n-myc downstream regulated gene 2, C1qc  -  complement component 1, q subcomponent, c chain, Mertk  -  c-mer proto-oncogene tyrosine kinase, Mef2c  -  myocyte enhancer factor 2c, Sema6a  -  sema domain, transmembrane domain (tm), and cytoplasmic domain, (semaphorin) 6a, Atp1a2  -  atpase, na+/k+ transporting, alpha 2 polypeptide, Rc3h2  -  ring finger and ccch-type zinc finger domains 2, Prkg1  -  protein kinase, cgmp-dependent, type i, Rufy3  -  run and fyve domain containing 3, Cspg4  -  chondroitin sulfate proteoglycan 4, Xylt1  -  xylosyltransferase 1, Gpr37l1  -  g protein-coupled receptor 37-like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Kcnma1  -  potassium large conductance calcium-activated channel, subfamily m, alpha member 1]</t>
  </si>
  <si>
    <t>GO:0099536</t>
  </si>
  <si>
    <t>synaptic signaling</t>
  </si>
  <si>
    <t>[Exoc4  -  exocyst complex component 4, Shisa6  -  shisa homolog 6 (xenopus laevis), Adarb1  -  adenosine deaminase, rna-specific, b1, Ntrk2  -  neurotrophic tyrosine kinase, receptor, type 2, Myo5a  -  myosin va, Dlg2  -  discs, large homolog 2 (drosophila), Gabrg3  -  gamma-aminobutyric acid (gaba) a receptor, subunit gamma 3, Gabrb3  -  gamma-aminobutyric acid (gaba) a receptor, subunit beta 3, Kif1b  -  kinesin family member 1b, Arid1b  -  at rich interactive domain 1b (swi-like), Nrxn1  -  neurexin i, Nlgn1  -  neuroligin 1, Gabrb1  -  gamma-aminobutyric acid (gaba) a receptor, subunit beta 1, Park2  -  parkinson disease (autosomal recessive, juvenile) 2, parkin, Lrrc7  -  leucine rich repeat containing 7, Clstn1  -  calsyntenin 1, Nrxn3  -  neurexin iii, Apba2  -  amyloid beta (a4) precursor protein-binding, family a, member 2, Grm7  -  glutamate receptor, metabotropic 7, Bzrap1  -  benzodiazepine receptor associated protein 1, Pafah1b1  -  platelet-activating factor acetylhydrolase, isoform 1b, subunit 1, Cacna1e  -  calcium channel, voltage-dependent, r type, alpha 1e subunit, Rac1  -  ras-related c3 botulinum substrate 1, Cacna1a  -  calcium channel, voltage-dependent, p/q type, alpha 1a subunit, Grid2  -  glutamate receptor, ionotropic, delta 2, Fgf12  -  fibroblast growth factor 12, Gria4  -  glutamate receptor, ionotropic, ampa4 (alpha 4), Grid1  -  glutamate receptor, ionotropic, delta 1, Grik2  -  glutamate receptor, ionotropic, kainate 2 (beta 2), Cacnb2  -  calcium channel, voltage-dependent, beta 2 subunit, Grik3  -  glutamate receptor, ionotropic, kainate 3, Kcnma1  -  potassium large conductance calcium-activated channel, subfamily m, alpha member 1, Grm5  -  glutamate receptor, metabotropic 5, Unc13c  -  unc-13 homolog c (c. elegans), Grin2b  -  glutamate receptor, ionotropic, nmda2b (epsilon 2), Fgf14  -  fibroblast growth factor 14, Grm8  -  glutamate receptor, metabotropic 8, Dlgap1  -  discs, large (drosophila) homolog-associated protein 1]</t>
  </si>
  <si>
    <t>GO:0099537</t>
  </si>
  <si>
    <t>trans-synaptic signaling</t>
  </si>
  <si>
    <t>[Exoc4  -  exocyst complex component 4, Shisa6  -  shisa homolog 6 (xenopus laevis), Adarb1  -  adenosine deaminase, rna-specific, b1, Ntrk2  -  neurotrophic tyrosine kinase, receptor, type 2, Myo5a  -  myosin va, Dlg2  -  discs, large homolog 2 (drosophila), Gabrg3  -  gamma-aminobutyric acid (gaba) a receptor, subunit gamma 3, Gabrb3  -  gamma-aminobutyric acid (gaba) a receptor, subunit beta 3, Kif1b  -  kinesin family member 1b, Arid1b  -  at rich interactive domain 1b (swi-like), Nrxn1  -  neurexin i, Nlgn1  -  neuroligin 1, Gabrb1  -  gamma-aminobutyric acid (gaba) a receptor, subunit beta 1, Park2  -  parkinson disease (autosomal recessive, juvenile) 2, parkin, Lrrc7  -  leucine rich repeat containing 7, Clstn1  -  calsyntenin 1, Nrxn3  -  neurexin iii, Grm7  -  glutamate receptor, metabotropic 7, Apba2  -  amyloid beta (a4) precursor protein-binding, family a, member 2, Bzrap1  -  benzodiazepine receptor associated protein 1, Pafah1b1  -  platelet-activating factor acetylhydrolase, isoform 1b, subunit 1, Cacna1e  -  calcium channel, voltage-dependent, r type, alpha 1e subunit, Rac1  -  ras-related c3 botulinum substrate 1, Cacna1a  -  calcium channel, voltage-dependent, p/q type, alpha 1a subunit, Grid2  -  glutamate receptor, ionotropic, delta 2, Fgf12  -  fibroblast growth factor 12, Gria4  -  glutamate receptor, ionotropic, ampa4 (alpha 4), Grid1  -  glutamate receptor, ionotropic, delta 1, Grik2  -  glutamate receptor, ionotropic, kainate 2 (beta 2), Cacnb2  -  calcium channel, voltage-dependent, beta 2 subunit, Grik3  -  glutamate receptor, ionotropic, kainate 3, Kcnma1  -  potassium large conductance calcium-activated channel, subfamily m, alpha member 1, Grm5  -  glutamate receptor, metabotropic 5, Unc13c  -  unc-13 homolog c (c. elegans), Grin2b  -  glutamate receptor, ionotropic, nmda2b (epsilon 2), Fgf14  -  fibroblast growth factor 14, Grm8  -  glutamate receptor, metabotropic 8, Dlgap1  -  discs, large (drosophila) homolog-associated protein 1]</t>
  </si>
  <si>
    <t>GO:2000145</t>
  </si>
  <si>
    <t>regulation of cell motility</t>
  </si>
  <si>
    <t>[Bcl2  -  b cell leukemia/lymphoma 2, Robo1  -  roundabout homolog 1 (drosophila), Srgap2  -  slit-robo rho gtpase activating protein 2, Zswim6  -  zinc finger swim-type containing 6, Sparc  -  secreted acidic cysteine rich glycoprotein, Spag9  -  sperm associated antigen 9, Sash1  -  sam and sh3 domain containing 1, Ptk2  -  ptk2 protein tyrosine kinase 2, Ntrk3  -  neurotrophic tyrosine kinase, receptor, type 3, P2ry12  -  purinergic receptor p2y, g-protein coupled 12, Nf1  -  neurofibromatosis 1, Gpld1  -  glycosylphosphatidylinositol specific phospholipase d1, Tmsb4x  -  thymosin, beta 4, x chromosome, Apoe  -  apolipoprotein e, Slc8a1  -  solute carrier family 8 (sodium/calcium exchanger), member 1, Nrg3  -  neuregulin 3, Prkca  -  protein kinase c, alpha, Jun  -  jun oncogene, Jam3  -  junction adhesion molecule 3, Macf1  -  microtubule-actin crosslinking factor 1, App  -  amyloid beta (a4) precursor protein, Hdac9  -  histone deacetylase 9, Abhd2  -  abhydrolase domain containing 2, Frmd5  -  ferm domain containing 5, Itgb1  -  integrin beta 1 (fibronectin receptor beta), Hspa5  -  heat shock protein 5, Ano6  -  anoctamin 6, Arsb  -  arylsulfatase b, C5ar1  -  complement component 5a receptor 1, Bcas3  -  breast carcinoma amplified sequence 3, Pdgfra  -  platelet derived growth factor receptor, alpha polypeptide, Rac1  -  ras-related c3 botulinum substrate 1, Kit  -  kit oncogene, Tpm1  -  tropomyosin 1, alpha, Lrrc16a  -  leucine rich repeat containing 16a, Pik3r1  -  phosphatidylinositol 3-kinase, regulatory subunit, polypeptide 1 (p85 alpha), Ttbk2  -  tau tubulin kinase 2, Clasp1  -  clip associating protein 1, Enpp2  -  ectonucleotide pyrophosphatase/phosphodiesterase 2, Sema6d  -  sema domain, transmembrane domain (tm), and cytoplasmic domain, (semaphorin) 6d, Nrg1  -  neuregulin 1, Kank1  -  kn motif and ankyrin repeat domains 1, Magi2  -  membrane associated guanylate kinase, ww and pdz domain containing 2, Adarb1  -  adenosine deaminase, rna-specific, b1, Myo5a  -  myosin va, Osbpl8  -  oxysterol binding protein-like 8, Sema3d  -  sema domain, immunoglobulin domain (ig), short basic domain, secreted, (semaphorin) 3d, Atp5a1  -  atp synthase, h+ transporting, mitochondrial f1 complex, alpha subunit 1, Bmpr1a  -  bone morphogenetic protein receptor, type 1a, Csf1r  -  colony stimulating factor 1 receptor, Ppp2r3a  -  protein phosphatase 2, regulatory subunit b'', alpha, Lgmn  -  legumain, Lrch1  -  leucine-rich repeats and calponin homology (ch) domain containing 1, Ptprz1  -  protein tyrosine phosphatase, receptor type z, polypeptide 1, Cx3cr1  -  chemokine (c-x3-c) receptor 1, Dock1  -  dedicator of cytokinesis 1, Plxna4  -  plexin a4, Nav3  -  neuron navigator 3, Gab2  -  growth factor receptor bound protein 2-associated protein 2, Apc  -  adenomatosis polyposis coli, Cdh13  -  cadherin 13, Erbb4  -  v-erb-a erythroblastic leukemia viral oncogene homolog 4 (avian), Sema6a  -  sema domain, transmembrane domain (tm), and cytoplasmic domain, (semaphorin) 6a, Mef2c  -  myocyte enhancer factor 2c, Ptprm  -  protein tyrosine phosphatase, receptor type, m, Plaa  -  phospholipase a2, activating protein, Ldlrad4  -  low density lipoprotein receptor class a domain containing 4, Dock4  -  dedicator of cytokinesis 4, Numb  -  numb gene homolog (drosophila), Ptprg  -  protein tyrosine phosphatase, receptor type, g, Ssh2  -  slingshot homolog 2 (drosophila), Ptprj  -  protein tyrosine phosphatase, receptor type, j, Plcb1  -  phospholipase c, beta 1, Prkg1  -  protein kinase, cgmp-dependent, type i, Rufy3  -  run and fyve domain containing 3, Ppm1f  -  protein phosphatase 1f (pp2c domain containing), Sema5a  -  sema domain, seven thrombospondin repeats (type 1 and type 1-like), transmembrane domain (tm) and short cytoplasmic domain, (semaphorin) 5a, Camk1d  -  calcium/calmodulin-dependent protein kinase id, Sema5b  -  sema domain, seven thrombospondin repeats (type 1 and type 1-like), transmembrane domain (tm) and short cytoplasmic domain, (semaphorin) 5b, Ptn  -  pleiotrophin, Pld1  -  phospholipase d1, Igf1r  -  insulin-like growth factor i receptor, Srgap1  -  slit-robo rho gtpase activating protein 1, Crkl  -  v-crk sarcoma virus ct10 oncogene homolog (avian)-like, Egr1  -  early growth response 1, Elp6  -  elongator acetyltransferase complex subunit 6]</t>
  </si>
  <si>
    <t>GO:0051093</t>
  </si>
  <si>
    <t>negative regulation of developmental process</t>
  </si>
  <si>
    <t>[Robo1  -  roundabout homolog 1 (drosophila), Bcl2  -  b cell leukemia/lymphoma 2, Srgap2  -  slit-robo rho gtpase activating protein 2, Ntm  -  neurotrimin, Gdi1  -  guanosine diphosphate (gdp) dissociation inhibitor 1, Sparc  -  secreted acidic cysteine rich glycoprotein, Phf14  -  phd finger protein 14, Atxn2  -  ataxin 2, Jarid2  -  jumonji, at rich interactive domain 2, Ptk2  -  ptk2 protein tyrosine kinase 2, Ntrk3  -  neurotrophic tyrosine kinase, receptor, type 3, Rora  -  rar-related orphan receptor alpha, P2ry12  -  purinergic receptor p2y, g-protein coupled 12, Nf1  -  neurofibromatosis 1, Carm1  -  coactivator-associated arginine methyltransferase 1, Sirt2  -  sirtuin 2, Apoe  -  apolipoprotein e, Nrg3  -  neuregulin 3, Ankrd17  -  ankyrin repeat domain 17, Nlgn1  -  neuroligin 1, App  -  amyloid beta (a4) precursor protein, Lrrc17  -  leucine rich repeat containing 17, Lims2  -  lim and senescent cell antigen like domains 2, Tjp2  -  tight junction protein 2, Hdac9  -  histone deacetylase 9, Cpe  -  carboxypeptidase e, Map2  -  microtubule-associated protein 2, Itgb1  -  integrin beta 1 (fibronectin receptor beta), Cntn4  -  contactin 4, Terf2  -  telomeric repeat binding factor 2, Mapt  -  microtubule-associated protein tau, Sox6  -  sry-box containing gene 6, Pik3r1  -  phosphatidylinositol 3-kinase, regulatory subunit, polypeptide 1 (p85 alpha), Zfpm2  -  zinc finger protein, multitype 2, Clasp1  -  clip associating protein 1, Dennd5a  -  denn/madd domain containing 5a, Itm2c  -  integral membrane protein 2c, Gnas  -  gnas (guanine nucleotide binding protein, alpha stimulating) complex locus, Asap1  -  arfgap with sh3 domain, ankyrin repeat and ph domain1, Tnr  -  tenascin r, Rarb  -  retinoic acid receptor, beta, Hnrnpk  -  heterogeneous nuclear ribonucleoprotein k, Sema6d  -  sema domain, transmembrane domain (tm), and cytoplasmic domain, (semaphorin) 6d, Gtf2i  -  general transcription factor ii i, Klf13  -  kruppel-like factor 13, Nrg1  -  neuregulin 1, Rorb  -  rar-related orphan receptor beta, Kank1  -  kn motif and ankyrin repeat domains 1, Tmem176b  -  transmembrane protein 176b, Tcf7l2  -  transcription factor 7 like 2, t cell specific, hmg box, Tcf4  -  transcription factor 4, Pcm1  -  pericentriolar material 1, Inpp4b  -  inositol polyphosphate-4-phosphatase, type ii, Trio  -  triple functional domain (ptprf interacting), Sema3d  -  sema domain, immunoglobulin domain (ig), short basic domain, secreted, (semaphorin) 3d, Bmpr1a  -  bone morphogenetic protein receptor, type 1a, Pink1  -  pten induced putative kinase 1, Foxp1  -  forkhead box p1, Ptprs  -  protein tyrosine phosphatase, receptor type, s, Lgmn  -  legumain, Cdk5rap2  -  cdk5 regulatory subunit associated protein 2, Zfhx3  -  zinc finger homeobox 3, Ptprz1  -  protein tyrosine phosphatase, receptor type z, polypeptide 1, Cx3cr1  -  chemokine (c-x3-c) receptor 1, Park2  -  parkinson disease (autosomal recessive, juvenile) 2, parkin, Nme1  -  nme/nm23 nucleoside diphosphate kinase 1, Dleu2  -  deleted in lymphocytic leukemia, 2, Pmp22  -  peripheral myelin protein 22, Tnfrsf21  -  tumor necrosis factor receptor superfamily, member 21, Apc  -  adenomatosis polyposis coli, Zfp608  -  zinc finger protein 608, Dnm3  -  dynamin 3, C1qc  -  complement component 1, q subcomponent, c chain, Pafah1b1  -  platelet-activating factor acetylhydrolase, isoform 1b, subunit 1, Erbb4  -  v-erb-a erythroblastic leukemia viral oncogene homolog 4 (avian), Sema6a  -  sema domain, transmembrane domain (tm), and cytoplasmic domain, (semaphorin) 6a, Ptprm  -  protein tyrosine phosphatase, receptor type, m, Ldlrad4  -  low density lipoprotein receptor class a domain containing 4, Ptprg  -  protein tyrosine phosphatase, receptor type, g, Prkdc  -  protein kinase, dna activated, catalytic polypeptide, Rc3h2  -  ring finger and ccch-type zinc finger domains 2, Rufy3  -  run and fyve domain containing 3, Cdk12  -  cyclin-dependent kinase 12, Cspg4  -  chondroitin sulfate proteoglycan 4, Gpr37l1  -  g protein-coupled receptor 37-like 1, Xylt1  -  xylosyltransferase 1, Sema5a  -  sema domain, seven thrombospondin repeats (type 1 and type 1-like), transmembrane domain (tm) and short cytoplasmic domain, (semaphorin) 5a, Fat3  -  fat tumor suppressor homolog 3 (drosophila), Sema5b  -  sema domain, seven thrombospondin repeats (type 1 and type 1-like), transmembrane domain (tm) and short cytoplasmic domain, (semaphorin) 5b, Nfib  -  nuclear factor i/b, Ptn  -  pleiotrophin, Tpt1  -  tumor protein, translationally-controlled 1, Zfp536  -  zinc finger protein 536, Pbx1  -  pre b cell leukemia homeobox 1, Lims1  -  lim and senescent cell antigen-like domains 1]</t>
  </si>
  <si>
    <t>GO:0007275</t>
  </si>
  <si>
    <t>multicellular organism development</t>
  </si>
  <si>
    <t>[Robo1  -  roundabout homolog 1 (drosophila), Ikzf1  -  ikaros family zinc finger 1, Gatm  -  glycine amidinotransferase (l-arginine:glycine amidinotransferase), Farp1  -  ferm, rhogef (arhgef) and pleckstrin domain protein 1 (chondrocyte-derived), Zfr  -  zinc finger rna binding protein, Ntrk2  -  neurotrophic tyrosine kinase, receptor, type 2, Ntrk3  -  neurotrophic tyrosine kinase, receptor, type 3, Ptk2  -  ptk2 protein tyrosine kinase 2, Slc1a2  -  solute carrier family 1 (glial high affinity glutamate transporter), member 2, Pkd1  -  polycystic kidney disease 1 homolog, Nsd1  -  nuclear receptor-binding set-domain protein 1, Nr6a1  -  nuclear receptor subfamily 6, group a, member 1, Dcc  -  deleted in colorectal carcinoma, Ctnnd2  -  catenin (cadherin associated protein), delta 2, Shroom4  -  shroom family member 4, Terf2  -  telomeric repeat binding factor 2, Chl1  -  cell adhesion molecule with homology to l1cam, Dvl3  -  dishevelled 3, dsh homolog (drosophila), Tubd1  -  tubulin, delta 1, Pdgfra  -  platelet derived growth factor receptor, alpha polypeptide, Nphs1  -  nephrosis 1, nephrin, Kit  -  kit oncogene, Elavl3  -  elav (embryonic lethal, abnormal vision, drosophila)-like 3 (hu antigen c), Zfpm2  -  zinc finger protein, multitype 2, Rarb  -  retinoic acid receptor, beta, Gapdh  -  glyceraldehyde-3-phosphate dehydrogenase, Dner  -  delta/notch-like egf-related receptor, Rps4x  -  ribosomal protein s4, x-linked, Qk  -  quaking, Tcf4  -  transcription factor 4, Cul3  -  cullin 3, Cnot2  -  ccr4-not transcription complex, subunit 2, Tcf12  -  transcription factor 12, Cadm1  -  cell adhesion molecule 1, Cux1  -  cut-like homeobox 1, Adcyap1r1  -  adenylate cyclase activating polypeptide 1 receptor 1, Nde1  -  nuclear distribution gene e homolog 1 (a nidulans), Btbd7  -  btb (poz) domain containing 7, Spred2  -  sprouty-related, evh1 domain containing 2, Invs  -  inversin, Ryr2  -  ryanodine receptor 2, cardiac, Erbb4  -  v-erb-a erythroblastic leukemia viral oncogene homolog 4 (avian), Pafah1b1  -  platelet-activating factor acetylhydrolase, isoform 1b, subunit 1, Plaa  -  phospholipase a2, activating protein, Uty  -  ubiquitously transcribed tetratricopeptide repeat gene, y chromosome, Usp9x  -  ubiquitin specific peptidase 9, x chromosome, Ctnna2  -  catenin (cadherin associated protein), alpha 2, Fat3  -  fat tumor suppressor homolog 3 (drosophila), Lrp1b  -  low density lipoprotein-related protein 1b (deleted in tumors), Igf1r  -  insulin-like growth factor i receptor, Wdfy3  -  wd repeat and fyve domain containing 3, Zmiz1  -  zinc finger, miz-type containing 1, Pbx1  -  pre b cell leukemia homeobox 1, Lims1  -  lim and senescent cell antigen-like domains 1, Jarid2  -  jumonji, at rich interactive domain 2, Serpine2  -  serine (or cysteine) peptidase inhibitor, clade e, member 2, Tshz2  -  teashirt zinc finger family member 2, Ell  -  elongation factor rna polymerase ii, Itgb1  -  integrin beta 1 (fibronectin receptor beta), Epha5  -  eph receptor a5, Epha6  -  eph receptor a6, Rad51b  -  rad51 homolog b, Tpm1  -  tropomyosin 1, alpha, Ambra1  -  autophagy/beclin 1 regulator 1, Sox6  -  sry-box containing gene 6, Tenm4  -  teneurin transmembrane protein 4, Ang  -  angiogenin, ribonuclease, rnase a family, 5, Epas1  -  endothelial pas domain protein 1, Nav1  -  neuron navigator 1, Grin2b  -  glutamate receptor, ionotropic, nmda2b (epsilon 2), Cspg5  -  chondroitin sulfate proteoglycan 5, Sema6d  -  sema domain, transmembrane domain (tm), and cytoplasmic domain, (semaphorin) 6d, Edil3  -  egf-like repeats and discoidin i-like domains 3, Rorb  -  rar-related orphan receptor beta, Rere  -  arginine glutamic acid dipeptide (re) repeats, Setd2  -  set domain containing 2, Catsperd  -  catsper channel auxiliary subunit delta, Sema3d  -  sema domain, immunoglobulin domain (ig), short basic domain, secreted, (semaphorin) 3d, Bmpr1a  -  bone morphogenetic protein receptor, type 1a, Nckap1  -  nck-associated protein 1, Csf1r  -  colony stimulating factor 1 receptor, Kif1b  -  kinesin family member 1b, Tanc2  -  tetratricopeptide repeat, ankyrin repeat and coiled-coil containing 2, Foxp1  -  forkhead box p1, Kdm2a  -  lysine (k)-specific demethylase 2a, Rnf111  -  ring finger 111, Ankrd11  -  ankyrin repeat domain 11, Dach2  -  dachshund 2 (drosophila), Ndrg2  -  n-myc downstream regulated gene 2, Apba2  -  amyloid beta (a4) precursor protein-binding, family a, member 2, Cdh13  -  cadherin 13, Mertk  -  c-mer proto-oncogene tyrosine kinase, Mef2c  -  myocyte enhancer factor 2c, Sema6a  -  sema domain, transmembrane domain (tm), and cytoplasmic domain, (semaphorin) 6a, Olig1  -  oligodendrocyte transcription factor 1, Picalm  -  phosphatidylinositol binding clathrin assembly protein, Numb  -  numb gene homolog (drosophila), Rufy3  -  run and fyve domain containing 3, Cspg4  -  chondroitin sulfate proteoglycan 4, Ift172  -  intraflagellar transport 172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Jmjd1c  -  jumonji domain containing 1c, Senp1  -  sumo1/sentrin specific peptidase 1]</t>
  </si>
  <si>
    <t>GO:0065008</t>
  </si>
  <si>
    <t>regulation of biological quality</t>
  </si>
  <si>
    <t>[Camk2a  -  calcium/calmodulin-dependent protein kinase ii alpha, Hps5  -  hermansky-pudlak syndrome 5 homolog (human), Abcb7  -  atp-binding cassette, sub-family b (mdr/tap), member 7, Spire1  -  spire homolog 1 (drosophila), Ntrk2  -  neurotrophic tyrosine kinase, receptor, type 2, Rora  -  rar-related orphan receptor alpha, Ptk2  -  ptk2 protein tyrosine kinase 2, Camk2b  -  calcium/calmodulin-dependent protein kinase ii, beta, Tmsb4x  -  thymosin, beta 4, x chromosome, Asic2  -  acid-sensing (proton-gated) ion channel 2, Nrxn1  -  neurexin i, Lrrc7  -  leucine rich repeat containing 7, Aco1  -  aconitase 1, Nrxn3  -  neurexin iii, Capzb  -  capping protein (actin filament) muscle z-line, beta, Slc9a7  -  solute carrier family 9 (sodium/hydrogen exchanger), member 7, Mcur1  -  mitochondrial calcium uniporter regulator 1, Mbp  -  myelin basic protein, Ctnnd2  -  catenin (cadherin associated protein), delta 2, C5ar1  -  complement component 5a receptor 1, Terf2  -  telomeric repeat binding factor 2, Cacna1e  -  calcium channel, voltage-dependent, r type, alpha 1e subunit, Nphs1  -  nephrosis 1, nephrin, Cacna2d1  -  calcium channel, voltage-dependent, alpha2/delta subunit 1, Cacna1a  -  calcium channel, voltage-dependent, p/q type, alpha 1a subunit, Dbi  -  diazepam binding inhibitor, Cacna1d  -  calcium channel, voltage-dependent, l type, alpha 1d subunit, Arhgap15  -  rho gtpase activating protein 15, Cacnb2  -  calcium channel, voltage-dependent, beta 2 subunit, Pdzd8  -  pdz domain containing 8, Qk  -  quaking, Fam155a  -  family with sequence similarity 155, member a, Kank1  -  kn motif and ankyrin repeat domains 1, Tcf7l2  -  transcription factor 7 like 2, t cell specific, hmg box, Lima1  -  lim domain and actin binding 1, Rps7  -  ribosomal protein s7, Osbpl8  -  oxysterol binding protein-like 8, Mbd5  -  methyl-cpg binding domain protein 5, Cux2  -  cut-like homeobox 2, Pde8b  -  phosphodiesterase 8b, Tbxas1  -  thromboxane a synthase 1, platelet, Adcyap1r1  -  adenylate cyclase activating polypeptide 1 receptor 1, Cx3cr1  -  chemokine (c-x3-c) receptor 1, Clstn1  -  calsyntenin 1, Nme1  -  nme/nm23 nucleoside diphosphate kinase 1, Sorcs3  -  sortilin-related vps10 domain containing receptor 3, Ctss  -  cathepsin s, Ncor1  -  nuclear receptor co-repressor 1, Ryr2  -  ryanodine receptor 2, cardiac, Cask  -  calcium/calmodulin-dependent serine protein kinase (maguk family), Erbb4  -  v-erb-a erythroblastic leukemia viral oncogene homolog 4 (avian), Ptprn2  -  protein tyrosine phosphatase, receptor type, n polypeptide 2, Ptprm  -  protein tyrosine phosphatase, receptor type, m, Hexb  -  hexosaminidase b, Ssh2  -  slingshot homolog 2 (drosophila), Ptprj  -  protein tyrosine phosphatase, receptor type, j, Nfkb1  -  nuclear factor of kappa light polypeptide gene enhancer in b cells 1, p105, Dhrs3  -  dehydrogenase/reductase (sdr family) member 3, Actr2  -  arp2 actin-related protein 2, Heph  -  hephaestin, Acaca  -  acetyl-coenzyme a carboxylase alpha, Ptn  -  pleiotrophin, Unc13c  -  unc-13 homolog c (c. elegans), Sptan1  -  spectrin alpha, non-erythrocytic 1, Wnk1  -  wnk lysine deficient protein kinase 1, Atxn2  -  ataxin 2, Atxn1  -  ataxin 1, Wiz  -  widely-interspaced zinc finger motifs, Zc3h14  -  zinc finger ccch type containing 14, Nf1  -  neurofibromatosis 1, Raly  -  hnrnp-associated with lethal yellow, Jam3  -  junction adhesion molecule 3, Sh3kbp1  -  sh3-domain kinase binding protein 1, Tjp2  -  tight junction protein 2, Kcnk13  -  potassium channel, subfamily k, member 13, Fth1  -  ferritin heavy chain 1, Hspa5  -  heat shock protein 5, Pdia3  -  protein disulfide isomerase associated 3, Tnfrsf1b  -  tumor necrosis factor receptor superfamily, member 1b, Rpl11  -  ribosomal protein l11, Rac1  -  ras-related c3 botulinum substrate 1, Plek  -  pleckstrin, Rims2  -  regulating synaptic membrane exocytosis 2, Grid2  -  glutamate receptor, ionotropic, delta 2, Scarb2  -  scavenger receptor class b, member 2, Rab7  -  rab7, member ras oncogene family, Fggy  -  fggy carbohydrate kinase domain containing, Grik2  -  glutamate receptor, ionotropic, kainate 2 (beta 2), Grik3  -  glutamate receptor, ionotropic, kainate 3, Fmn1  -  formin 1, Grin2b  -  glutamate receptor, ionotropic, nmda2b (epsilon 2), Grm8  -  glutamate receptor, metabotropic 8, Tnfaip3  -  tumor necrosis factor, alpha-induced protein 3, Large  -  like-glycosyltransferase, Gtf2i  -  general transcription factor ii i, Nsmce2  -  non-smc element 2 homolog (mms21, s. cerevisiae), Klf13  -  kruppel-like factor 13, Slc25a4  -  solute carrier family 25 (mitochondrial carrier, adenine nucleotide translocator), member 4, Ank3  -  ankyrin 3, epithelial, Myo5a  -  myosin va, Lamp1  -  lysosomal-associated membrane protein 1, Nckap1  -  nck-associated protein 1, Myo10  -  myosin x, Park2  -  parkinson disease (autosomal recessive, juvenile) 2, parkin, Syt1  -  synaptotagmin i, Apc  -  adenomatosis polyposis coli, Atp1a2  -  atpase, na+/k+ transporting, alpha 2 polypeptide, Atrx  -  alpha thalassemia/mental retardation syndrome x-linked homolog (human), Cdc42  -  cell division cycle 42, Fgf12  -  fibroblast growth factor 12, Rc3h2  -  ring finger and ccch-type zinc finger domains 2, Usp34  -  ubiquitin specific peptidase 34, Sema5a  -  sema domain, seven thrombospondin repeats (type 1 and type 1-like), transmembrane domain (tm) and short cytoplasmic domain, (semaphorin) 5a, Aplp2  -  amyloid beta (a4) precursor-like protein 2, Syn2  -  synapsin ii, Cdh2  -  cadherin 2, Ywhae  -  tyrosine 3-monooxygenase/tryptophan 5-monooxygenase activation protein, epsilon polypeptide, Commd1  -  comm domain containing 1, Wwp2  -  ww domain containing e3 ubiquitin protein ligase 2, Fgf14  -  fibroblast growth factor 14, Pid1  -  phosphotyrosine interaction domain containing 1, Letm1  -  leucine zipper-ef-hand containing transmembrane protein 1, Uvrag  -  uv radiation resistance associated gene, Per3  -  period circadian clock 3, Hspa8  -  heat shock protein 8, P2ry12  -  purinergic receptor p2y, g-protein coupled 12, Trdn  -  triadin, Slc1a2  -  solute carrier family 1 (glial high affinity glutamate transporter), member 2, Smap1  -  stromal membrane-associated protein 1, Slc8a1  -  solute carrier family 8 (sodium/calcium exchanger), member 1, Apoe  -  apolipoprotein e, Prkcb  -  protein kinase c, beta, Dpp6  -  dipeptidylpeptidase 6, Ckb  -  creatine kinase, brain, Prkca  -  protein kinase c, alpha, Nucks1  -  nuclear casein kinase and cyclin-dependent kinase substrate 1, Nlgn1  -  neuroligin 1, App  -  amyloid beta (a4) precursor protein, Hsp90ab1  -  heat shock protein 90 alpha (cytosolic), class b member 1, Pkd1  -  polycystic kidney disease 1 homolog, Pde4d  -  phosphodiesterase 4d, camp specific, Smg6  -  smg-6 homolog, nonsense mediated mrna decay factor (c. elegans), Ano6  -  anoctamin 6, Atp8a2  -  atpase, aminophospholipid transporter-like, class i, type 8a, member 2, Pde6a  -  phosphodiesterase 6a, cgmp-specific, rod, alpha, Pdgfra  -  platelet derived growth factor receptor, alpha polypeptide, Dvl3  -  dishevelled 3, dsh homolog (drosophila), Kit  -  kit oncogene, Mapt  -  microtubule-associated protein tau, Map7  -  microtubule-associated protein 7, Pik3r1  -  phosphatidylinositol 3-kinase, regulatory subunit, polypeptide 1 (p85 alpha), Slc1a1  -  solute carrier family 1 (neuronal/epithelial high affinity glutamate transporter, system xag), member 1, Elavl4  -  elav (embryonic lethal, abnormal vision, drosophila)-like 4 (hu antigen d), Ubb  -  ubiquitin b, Syncrip  -  synaptotagmin binding, cytoplasmic rna interacting protein, Fbxw11  -  f-box and wd-40 domain protein 11, Wnk3  -  wnk lysine deficient protein kinase 3, Gapdh  -  glyceraldehyde-3-phosphate dehydrogenase, Gpr17  -  g protein-coupled receptor 17, Ncald  -  neurocalcin delta, Btbd9  -  btb (poz) domain containing 9, Cul3  -  cullin 3, Sncaip  -  synuclein, alpha interacting protein (synphilin), Inpp4b  -  inositol polyphosphate-4-phosphatase, type ii, Dmd  -  dystrophin, muscular dystrophy, Gabrg3  -  gamma-aminobutyric acid (gaba) a receptor, subunit gamma 3, Gabrb3  -  gamma-aminobutyric acid (gaba) a receptor, subunit beta 3, Akap5  -  a kinase (prka) anchor protein 5, Tra2b  -  transformer 2 beta homolog (drosophila), Pink1  -  pten induced putative kinase 1, Cnp  -  2',3'-cyclic nucleotide 3' phosphodiesterase, Kalrn  -  kalirin, rhogef kinase, Gabrb1  -  gamma-aminobutyric acid (gaba) a receptor, subunit beta 1, Plxna4  -  plexin a4, Ppp1r9a  -  protein phosphatase 1, regulatory (inhibitor) subunit 9a, Paip2  -  polyadenylate-binding protein-interacting protein 2, Laptm4b  -  lysosomal-associated protein transmembrane 4b, Ide  -  insulin degrading enzyme, Scg5  -  secretogranin v, Sgk1  -  serum/glucocorticoid regulated kinase 1, Tmbim6  -  transmembrane bax inhibitor motif containing 6, Dnm3  -  dynamin 3, Tmem108  -  transmembrane protein 108, Pafah1b1  -  platelet-activating factor acetylhydrolase, isoform 1b, subunit 1, Schip1  -  schwannomin interacting protein 1, Plaa  -  phospholipase a2, activating protein, Cdh23  -  cadherin 23 (otocadherin), Dock4  -  dedicator of cytokinesis 4, Csmd1  -  cub and sushi multiple domains 1, Trpv5  -  transient receptor potential cation channel, subfamily v, member 5, Nek7  -  nima (never in mitosis gene a)-related expressed kinase 7, Clu  -  clusterin, Rps9  -  ribosomal protein s9, Igf1r  -  insulin-like growth factor i receptor, Morc3  -  microrchidia 3, Shank1  -  sh3/ankyrin domain gene 1, Atp9a  -  atpase, class ii, type 9a, Ftl1  -  ferritin light chain 1, Bcl2  -  b cell leukemia/lymphoma 2, Shisa6  -  shisa homolog 6 (xenopus laevis), Gpld1  -  glycosylphosphatidylinositol specific phospholipase d1, Gpm6b  -  glycoprotein m6b, Serpine2  -  serine (or cysteine) peptidase inhibitor, clade e, member 2, Kcnd3  -  potassium voltage-gated channel, shal-related family, member 3, Phf12  -  phd finger protein 12, Jun  -  jun oncogene, Mcu  -  mitochondrial calcium uniporter, Cpe  -  carboxypeptidase e, Cpq  -  carboxypeptidase q, Ctnna3  -  catenin (cadherin associated protein), alpha 3, Sos1  -  son of sevenless homolog 1 (drosophila), Itgb1  -  integrin beta 1 (fibronectin receptor beta), Cmtm6  -  cklf-like marvel transmembrane domain containing 6, Golph3  -  golgi phosphoprotein 3, Epha5  -  eph receptor a5, Gphn  -  gephyrin, Tpm1  -  tropomyosin 1, alpha, Lrrc16a  -  leucine rich repeat containing 16a, Trp53inp2  -  transformation related protein 53 inducible nuclear protein 2, Epas1  -  endothelial pas domain protein 1, Pdss2  -  prenyl (solanesyl) diphosphate synthase, subunit 2, Gnas  -  gnas (guanine nucleotide binding protein, alpha stimulating) complex locus, Gnaq  -  guanine nucleotide binding protein, alpha q polypeptide, Tnr  -  tenascin r, Hnrnpc  -  heterogeneous nuclear ribonucleoprotein c, Itpr2  -  inositol 1,4,5-triphosphate receptor 2, Gnb1  -  guanine nucleotide binding protein (g protein), beta 1, Hnrnpk  -  heterogeneous nuclear ribonucleoprotein k, Rhoq  -  ras homolog gene family, member q, Kcnn2  -  potassium intermediate/small conductance calcium-activated channel, subfamily n, member 2, Slc6a9  -  solute carrier family 6 (neurotransmitter transporter, glycine), member 9, Glud1  -  glutamate dehydrogenase 1, Csf1r  -  colony stimulating factor 1 receptor, Mdm4  -  transformed mouse 3t3 cell double minute 4, Lgmn  -  legumain, Foxp1  -  forkhead box p1, Hip1  -  huntingtin interacting protein 1, Arhgap21  -  rho gtpase activating protein 21, Ankrd11  -  ankyrin repeat domain 11, Gclm  -  glutamate-cysteine ligase, modifier subunit, Zfp385a  -  zinc finger protein 385a, Kcnd2  -  potassium voltage-gated channel, shal-related family, member 2, Mef2c  -  myocyte enhancer factor 2c, Picalm  -  phosphatidylinositol binding clathrin assembly protein, Tmx4  -  thioredoxin-related transmembrane protein 4, Prkdc  -  protein kinase, dna activated, catalytic polypeptide, Btrc  -  beta-transducin repeat containing protein, Prkg1  -  protein kinase, cgmp-dependent, type i, Kcnma1  -  potassium large conductance calcium-activated channel, subfamily m, alpha member 1, Grm5  -  glutamate receptor, metabotropic 5, Egr1  -  early growth response 1, Senp1  -  sumo1/sentrin specific peptidase 1]</t>
  </si>
  <si>
    <t>GO:0098916</t>
  </si>
  <si>
    <t>anterograde trans-synaptic signaling</t>
  </si>
  <si>
    <t>[Exoc4  -  exocyst complex component 4, Shisa6  -  shisa homolog 6 (xenopus laevis), Adarb1  -  adenosine deaminase, rna-specific, b1, Myo5a  -  myosin va, Dlg2  -  discs, large homolog 2 (drosophila), Gabrg3  -  gamma-aminobutyric acid (gaba) a receptor, subunit gamma 3, Gabrb3  -  gamma-aminobutyric acid (gaba) a receptor, subunit beta 3, Kif1b  -  kinesin family member 1b, Arid1b  -  at rich interactive domain 1b (swi-like), Nrxn1  -  neurexin i, Gabrb1  -  gamma-aminobutyric acid (gaba) a receptor, subunit beta 1, Park2  -  parkinson disease (autosomal recessive, juvenile) 2, parkin, Clstn1  -  calsyntenin 1, Lrrc7  -  leucine rich repeat containing 7, Nrxn3  -  neurexin iii, Apba2  -  amyloid beta (a4) precursor protein-binding, family a, member 2, Grm7  -  glutamate receptor, metabotropic 7, Bzrap1  -  benzodiazepine receptor associated protein 1, Pafah1b1  -  platelet-activating factor acetylhydrolase, isoform 1b, subunit 1, Cacna1e  -  calcium channel, voltage-dependent, r type, alpha 1e subunit, Rac1  -  ras-related c3 botulinum substrate 1, Cacna1a  -  calcium channel, voltage-dependent, p/q type, alpha 1a subunit, Grid2  -  glutamate receptor, ionotropic, delta 2, Fgf12  -  fibroblast growth factor 12, Gria4  -  glutamate receptor, ionotropic, ampa4 (alpha 4), Grid1  -  glutamate receptor, ionotropic, delta 1, Grik2  -  glutamate receptor, ionotropic, kainate 2 (beta 2), Cacnb2  -  calcium channel, voltage-dependent, beta 2 subunit, Grik3  -  glutamate receptor, ionotropic, kainate 3, Kcnma1  -  potassium large conductance calcium-activated channel, subfamily m, alpha member 1, Grm5  -  glutamate receptor, metabotropic 5, Unc13c  -  unc-13 homolog c (c. elegans), Grin2b  -  glutamate receptor, ionotropic, nmda2b (epsilon 2), Fgf14  -  fibroblast growth factor 14, Grm8  -  glutamate receptor, metabotropic 8, Dlgap1  -  discs, large (drosophila) homolog-associated protein 1]</t>
  </si>
  <si>
    <t>GO:0007268</t>
  </si>
  <si>
    <t>chemical synaptic transmission</t>
  </si>
  <si>
    <t>[Exoc4  -  exocyst complex component 4, Shisa6  -  shisa homolog 6 (xenopus laevis), Adarb1  -  adenosine deaminase, rna-specific, b1, Myo5a  -  myosin va, Dlg2  -  discs, large homolog 2 (drosophila), Gabrg3  -  gamma-aminobutyric acid (gaba) a receptor, subunit gamma 3, Gabrb3  -  gamma-aminobutyric acid (gaba) a receptor, subunit beta 3, Kif1b  -  kinesin family member 1b, Arid1b  -  at rich interactive domain 1b (swi-like), Nrxn1  -  neurexin i, Gabrb1  -  gamma-aminobutyric acid (gaba) a receptor, subunit beta 1, Park2  -  parkinson disease (autosomal recessive, juvenile) 2, parkin, Clstn1  -  calsyntenin 1, Lrrc7  -  leucine rich repeat containing 7, Nrxn3  -  neurexin iii, Grm7  -  glutamate receptor, metabotropic 7, Apba2  -  amyloid beta (a4) precursor protein-binding, family a, member 2, Bzrap1  -  benzodiazepine receptor associated protein 1, Pafah1b1  -  platelet-activating factor acetylhydrolase, isoform 1b, subunit 1, Cacna1e  -  calcium channel, voltage-dependent, r type, alpha 1e subunit, Rac1  -  ras-related c3 botulinum substrate 1, Cacna1a  -  calcium channel, voltage-dependent, p/q type, alpha 1a subunit, Grid2  -  glutamate receptor, ionotropic, delta 2, Fgf12  -  fibroblast growth factor 12, Gria4  -  glutamate receptor, ionotropic, ampa4 (alpha 4), Grid1  -  glutamate receptor, ionotropic, delta 1, Grik2  -  glutamate receptor, ionotropic, kainate 2 (beta 2), Cacnb2  -  calcium channel, voltage-dependent, beta 2 subunit, Grik3  -  glutamate receptor, ionotropic, kainate 3, Kcnma1  -  potassium large conductance calcium-activated channel, subfamily m, alpha member 1, Grm5  -  glutamate receptor, metabotropic 5, Unc13c  -  unc-13 homolog c (c. elegans), Grin2b  -  glutamate receptor, ionotropic, nmda2b (epsilon 2), Fgf14  -  fibroblast growth factor 14, Grm8  -  glutamate receptor, metabotropic 8, Dlgap1  -  discs, large (drosophila) homolog-associated protein 1]</t>
  </si>
  <si>
    <t>GO:0050807</t>
  </si>
  <si>
    <t>regulation of synapse organization</t>
  </si>
  <si>
    <t>[Shisa6  -  shisa homolog 6 (xenopus laevis), Ntrk2  -  neurotrophic tyrosine kinase, receptor, type 2, Pdlim5  -  pdz and lim domain 5, Ptk2  -  ptk2 protein tyrosine kinase 2, Ntrk3  -  neurotrophic tyrosine kinase, receptor, type 3, Camk2b  -  calcium/calmodulin-dependent protein kinase ii, beta, Apoe  -  apolipoprotein e, Nedd4  -  neural precursor cell expressed, developmentally down-regulated 4, Frmpd4  -  ferm and pdz domain containing 4, Cux2  -  cut-like homeobox 2, Lrrtm4  -  leucine rich repeat transmembrane neuronal 4, Asic2  -  acid-sensing (proton-gated) ion channel 2, Prkca  -  protein kinase c, alpha, Nrxn1  -  neurexin i, Kalrn  -  kalirin, rhogef kinase, Nlgn1  -  neuroligin 1, Clstn1  -  calsyntenin 1, Ppp1r9a  -  protein phosphatase 1, regulatory (inhibitor) subunit 9a, Il1rapl1  -  interleukin 1 receptor accessory protein-like 1, Malat1  -  metastasis associated lung adenocarcinoma transcript 1 (non-coding rna), Ptprd  -  protein tyrosine phosphatase, receptor type, d, Dnm3  -  dynamin 3, Cask  -  calcium/calmodulin-dependent serine protein kinase (maguk family), Pafah1b1  -  platelet-activating factor acetylhydrolase, isoform 1b, subunit 1, Lingo2  -  leucine rich repeat and ig domain containing 2, Mef2c  -  myocyte enhancer factor 2c, Picalm  -  phosphatidylinositol binding clathrin assembly protein, Cdc42  -  cell division cycle 42, Grid2  -  glutamate receptor, ionotropic, delta 2, Actr2  -  arp2 actin-related protein 2, Ctnna2  -  catenin (cadherin associated protein), alpha 2, Ptn  -  pleiotrophin, Cdh2  -  cadherin 2, Grin2b  -  glutamate receptor, ionotropic, nmda2b (epsilon 2), Hnrnpk  -  heterogeneous nuclear ribonucleoprotein k]</t>
  </si>
  <si>
    <t>GO:0050773</t>
  </si>
  <si>
    <t>regulation of dendrite development</t>
  </si>
  <si>
    <t>[Robo1  -  roundabout homolog 1 (drosophila), Nrg1  -  neuregulin 1, Ntrk2  -  neurotrophic tyrosine kinase, receptor, type 2, Pdlim5  -  pdz and lim domain 5, Csmd3  -  cub and sushi multiple domains 3, Carm1  -  coactivator-associated arginine methyltransferase 1, Camk2b  -  calcium/calmodulin-dependent protein kinase ii, beta, Nedd4  -  neural precursor cell expressed, developmentally down-regulated 4, Apoe  -  apolipoprotein e, Akap5  -  a kinase (prka) anchor protein 5, Cux2  -  cut-like homeobox 2, Cux1  -  cut-like homeobox 1, Ptprs  -  protein tyrosine phosphatase, receptor type, s, Kalrn  -  kalirin, rhogef kinase, Sdk1  -  sidekick homolog 1 (chicken), Nlgn1  -  neuroligin 1, Ptprz1  -  protein tyrosine phosphatase, receptor type z, polypeptide 1, Ppp1r9a  -  protein phosphatase 1, regulatory (inhibitor) subunit 9a, Il1rapl1  -  interleukin 1 receptor accessory protein-like 1, Hecw2  -  hect, c2 and ww domain containing e3 ubiquitin protein ligase 2, Sgk1  -  serum/glucocorticoid regulated kinase 1, Ptprd  -  protein tyrosine phosphatase, receptor type, d, Mapk6  -  mitogen-activated protein kinase 6, Dnm3  -  dynamin 3, Cask  -  calcium/calmodulin-dependent serine protein kinase (maguk family), Pafah1b1  -  platelet-activating factor acetylhydrolase, isoform 1b, subunit 1, Mef2c  -  myocyte enhancer factor 2c, Rac1  -  ras-related c3 botulinum substrate 1, Numb  -  numb gene homolog (drosophila), Elavl4  -  elav (embryonic lethal, abnormal vision, drosophila)-like 4 (hu antigen d), Actr2  -  arp2 actin-related protein 2, Fat3  -  fat tumor suppressor homolog 3 (drosophila), Camk1d  -  calcium/calmodulin-dependent protein kinase id, Mark1  -  map/microtubule affinity-regulating kinase 1, Asap1  -  arfgap with sh3 domain, ankyrin repeat and ph domain1, Shank1  -  sh3/ankyrin domain gene 1, Hnrnpk  -  heterogeneous nuclear ribonucleoprotein k]</t>
  </si>
  <si>
    <t>GO:0023052</t>
  </si>
  <si>
    <t>signaling</t>
  </si>
  <si>
    <t>[Shisa6  -  shisa homolog 6 (xenopus laevis), Ntrk2  -  neurotrophic tyrosine kinase, receptor, type 2, Pcdh11x  -  protocadherin 11 x-linked, Kcnd3  -  potassium voltage-gated channel, shal-related family, member 3, Nrxn1  -  neurexin i, Jam3  -  junction adhesion molecule 3, Nlgn1  -  neuroligin 1, Lrrc7  -  leucine rich repeat containing 7, Nrxn3  -  neurexin iii, Dlgap4  -  discs, large homolog-associated protein 4 (drosophila), Ctnna3  -  catenin (cadherin associated protein), alpha 3, Cacna1e  -  calcium channel, voltage-dependent, r type, alpha 1e subunit, Rac1  -  ras-related c3 botulinum substrate 1, Cacna2d1  -  calcium channel, voltage-dependent, alpha2/delta subunit 1, Cacna1a  -  calcium channel, voltage-dependent, p/q type, alpha 1a subunit, Cacna1d  -  calcium channel, voltage-dependent, l type, alpha 1d subunit, Grid2  -  glutamate receptor, ionotropic, delta 2, Gria4  -  glutamate receptor, ionotropic, ampa4 (alpha 4), Grid1  -  glutamate receptor, ionotropic, delta 1, Pcdh7  -  protocadherin 7, Grik2  -  glutamate receptor, ionotropic, kainate 2 (beta 2), Grik3  -  glutamate receptor, ionotropic, kainate 3, Cacnb2  -  calcium channel, voltage-dependent, beta 2 subunit, Pcdh9  -  protocadherin 9, Grin2b  -  glutamate receptor, ionotropic, nmda2b (epsilon 2), Grm8  -  glutamate receptor, metabotropic 8, Exoc4  -  exocyst complex component 4, Adarb1  -  adenosine deaminase, rna-specific, b1, Myo5a  -  myosin va, Dlg2  -  discs, large homolog 2 (drosophila), Gabrg3  -  gamma-aminobutyric acid (gaba) a receptor, subunit gamma 3, Gabrb3  -  gamma-aminobutyric acid (gaba) a receptor, subunit beta 3, Kif1b  -  kinesin family member 1b, Arid1b  -  at rich interactive domain 1b (swi-like), Gabrb1  -  gamma-aminobutyric acid (gaba) a receptor, subunit beta 1, Park2  -  parkinson disease (autosomal recessive, juvenile) 2, parkin, Clstn1  -  calsyntenin 1, Pcdh15  -  protocadherin 15, Ryr2  -  ryanodine receptor 2, cardiac, Apba2  -  amyloid beta (a4) precursor protein-binding, family a, member 2, Grm7  -  glutamate receptor, metabotropic 7, Pafah1b1  -  platelet-activating factor acetylhydrolase, isoform 1b, subunit 1, Bzrap1  -  benzodiazepine receptor associated protein 1, Nfasc  -  neurofascin, Cdc42  -  cell division cycle 42, Fgf12  -  fibroblast growth factor 12, Kcnma1  -  potassium large conductance calcium-activated channel, subfamily m, alpha member 1, Grm5  -  glutamate receptor, metabotropic 5, Unc13c  -  unc-13 homolog c (c. elegans), Fgf14  -  fibroblast growth factor 14, Gjc3  -  gap junction protein, gamma 3, Dlgap1  -  discs, large (drosophila) homolog-associated protein 1]</t>
  </si>
  <si>
    <t>GO:0050804</t>
  </si>
  <si>
    <t>modulation of chemical synaptic transmission</t>
  </si>
  <si>
    <t>[Camk2a  -  calcium/calmodulin-dependent protein kinase ii alpha, Shisa6  -  shisa homolog 6 (xenopus laevis), Ntrk2  -  neurotrophic tyrosine kinase, receptor, type 2, Ptk2  -  ptk2 protein tyrosine kinase 2, Nf1  -  neurofibromatosis 1, Camk2b  -  calcium/calmodulin-dependent protein kinase ii, beta, Apoe  -  apolipoprotein e, Serpine2  -  serine (or cysteine) peptidase inhibitor, clade e, member 2, Nrxn1  -  neurexin i, Nlgn1  -  neuroligin 1, App  -  amyloid beta (a4) precursor protein, Ctnnd2  -  catenin (cadherin associated protein), delta 2, Rac1  -  ras-related c3 botulinum substrate 1, Kit  -  kit oncogene, Cacna1a  -  calcium channel, voltage-dependent, p/q type, alpha 1a subunit, Mapt  -  microtubule-associated protein tau, Dbi  -  diazepam binding inhibitor, Rims2  -  regulating synaptic membrane exocytosis 2, Grid2  -  glutamate receptor, ionotropic, delta 2, Gria4  -  glutamate receptor, ionotropic, ampa4 (alpha 4), Grid1  -  glutamate receptor, ionotropic, delta 1, Grik2  -  glutamate receptor, ionotropic, kainate 2 (beta 2), Grik3  -  glutamate receptor, ionotropic, kainate 3, Tnr  -  tenascin r, Grin2b  -  glutamate receptor, ionotropic, nmda2b (epsilon 2), Grm8  -  glutamate receptor, metabotropic 8, Cspg5  -  chondroitin sulfate proteoglycan 5, Hnrnpk  -  heterogeneous nuclear ribonucleoprotein k, Kcnn2  -  potassium intermediate/small conductance calcium-activated channel, subfamily n, member 2, Btbd9  -  btb (poz) domain containing 9, Sncaip  -  synuclein, alpha interacting protein (synphilin), Slc6a9  -  solute carrier family 6 (neurotransmitter transporter, glycine), member 9, Pink1  -  pten induced putative kinase 1, Cux2  -  cut-like homeobox 2, Lgmn  -  legumain, Kalrn  -  kalirin, rhogef kinase, Cx3cr1  -  chemokine (c-x3-c) receptor 1, Park2  -  parkinson disease (autosomal recessive, juvenile) 2, parkin, Clstn1  -  calsyntenin 1, Ppp1r9a  -  protein phosphatase 1, regulatory (inhibitor) subunit 9a, Paip2  -  polyadenylate-binding protein-interacting protein 2, Sorcs3  -  sortilin-related vps10 domain containing receptor 3, Syt1  -  synaptotagmin i, Ophn1  -  oligophrenin 1, Tmem108  -  transmembrane protein 108, Grm7  -  glutamate receptor, metabotropic 7, Erbb4  -  v-erb-a erythroblastic leukemia viral oncogene homolog 4 (avian), Mef2c  -  myocyte enhancer factor 2c, Cdh2  -  cadherin 2, Grm5  -  glutamate receptor, metabotropic 5, Unc13c  -  unc-13 homolog c (c. elegans), Egr1  -  early growth response 1, Fgf14  -  fibroblast growth factor 14, Shank1  -  sh3/ankyrin domain gene 1]</t>
  </si>
  <si>
    <t>GO:0099177</t>
  </si>
  <si>
    <t>regulation of trans-synaptic signaling</t>
  </si>
  <si>
    <t>[Camk2a  -  calcium/calmodulin-dependent protein kinase ii alpha, Shisa6  -  shisa homolog 6 (xenopus laevis), Ntrk2  -  neurotrophic tyrosine kinase, receptor, type 2, Ptk2  -  ptk2 protein tyrosine kinase 2, Nf1  -  neurofibromatosis 1, Camk2b  -  calcium/calmodulin-dependent protein kinase ii, beta, Apoe  -  apolipoprotein e, Serpine2  -  serine (or cysteine) peptidase inhibitor, clade e, member 2, Nrxn1  -  neurexin i, Nlgn1  -  neuroligin 1, App  -  amyloid beta (a4) precursor protein, Ctnnd2  -  catenin (cadherin associated protein), delta 2, Rac1  -  ras-related c3 botulinum substrate 1, Kit  -  kit oncogene, Cacna1a  -  calcium channel, voltage-dependent, p/q type, alpha 1a subunit, Mapt  -  microtubule-associated protein tau, Dbi  -  diazepam binding inhibitor, Grid2  -  glutamate receptor, ionotropic, delta 2, Rims2  -  regulating synaptic membrane exocytosis 2, Gria4  -  glutamate receptor, ionotropic, ampa4 (alpha 4), Grid1  -  glutamate receptor, ionotropic, delta 1, Grik2  -  glutamate receptor, ionotropic, kainate 2 (beta 2), Grik3  -  glutamate receptor, ionotropic, kainate 3, Tnr  -  tenascin r, Grin2b  -  glutamate receptor, ionotropic, nmda2b (epsilon 2), Grm8  -  glutamate receptor, metabotropic 8, Cspg5  -  chondroitin sulfate proteoglycan 5, Hnrnpk  -  heterogeneous nuclear ribonucleoprotein k, Kcnn2  -  potassium intermediate/small conductance calcium-activated channel, subfamily n, member 2, Btbd9  -  btb (poz) domain containing 9, Sncaip  -  synuclein, alpha interacting protein (synphilin), Slc6a9  -  solute carrier family 6 (neurotransmitter transporter, glycine), member 9, Pink1  -  pten induced putative kinase 1, Cux2  -  cut-like homeobox 2, Lgmn  -  legumain, Kalrn  -  kalirin, rhogef kinase, Cx3cr1  -  chemokine (c-x3-c) receptor 1, Park2  -  parkinson disease (autosomal recessive, juvenile) 2, parkin, Clstn1  -  calsyntenin 1, Ppp1r9a  -  protein phosphatase 1, regulatory (inhibitor) subunit 9a, Paip2  -  polyadenylate-binding protein-interacting protein 2, Sorcs3  -  sortilin-related vps10 domain containing receptor 3, Syt1  -  synaptotagmin i, Ophn1  -  oligophrenin 1, Tmem108  -  transmembrane protein 108, Grm7  -  glutamate receptor, metabotropic 7, Erbb4  -  v-erb-a erythroblastic leukemia viral oncogene homolog 4 (avian), Mef2c  -  myocyte enhancer factor 2c, Cdh2  -  cadherin 2, Grm5  -  glutamate receptor, metabotropic 5, Unc13c  -  unc-13 homolog c (c. elegans), Egr1  -  early growth response 1, Fgf14  -  fibroblast growth factor 14, Shank1  -  sh3/ankyrin domain gene 1]</t>
  </si>
  <si>
    <t>GO:0007626</t>
  </si>
  <si>
    <t>locomotory behavior</t>
  </si>
  <si>
    <t>[Npas3  -  neuronal pas domain protein 3, Nav2  -  neuron navigator 2, Nrg1  -  neuregulin 1, Btbd9  -  btb (poz) domain containing 9, Atxn1  -  ataxin 1, Lsamp  -  limbic system-associated membrane protein, Apoe  -  apolipoprotein e, Cnp  -  2',3'-cyclic nucleotide 3' phosphodiesterase, Negr1  -  neuronal growth regulator 1, Kalrn  -  kalirin, rhogef kinase, Abhd12  -  abhydrolase domain containing 12, App  -  amyloid beta (a4) precursor protein, Park2  -  parkinson disease (autosomal recessive, juvenile) 2, parkin, Zfp385a  -  zinc finger protein 385a, Pcdh15  -  protocadherin 15, Apba2  -  amyloid beta (a4) precursor protein-binding, family a, member 2, Kcnd2  -  potassium voltage-gated channel, shal-related family, member 2, Pafah1b1  -  platelet-activating factor acetylhydrolase, isoform 1b, subunit 1, Chl1  -  cell adhesion molecule with homology to l1cam, Cacna1e  -  calcium channel, voltage-dependent, r type, alpha 1e subunit, Atp1a2  -  atpase, na+/k+ transporting, alpha 2 polypeptide, Cdh23  -  cadherin 23 (otocadherin), Sepp1  -  selenoprotein p, plasma, 1, Mapt  -  microtubule-associated protein tau, Cacna1a  -  calcium channel, voltage-dependent, p/q type, alpha 1a subunit, Hexb  -  hexosaminidase b, Fgf12  -  fibroblast growth factor 12, Elavl4  -  elav (embryonic lethal, abnormal vision, drosophila)-like 4 (hu antigen d), Aplp2  -  amyloid beta (a4) precursor-like protein 2, Kcnma1  -  potassium large conductance calcium-activated channel, subfamily m, alpha member 1, Grm5  -  glutamate receptor, metabotropic 5, Tnr  -  tenascin r, Pak6  -  p21 protein (cdc42/rac)-activated kinase 6, Fgf14  -  fibroblast growth factor 14, Dscam  -  down syndrome cell adhesion molecule]</t>
  </si>
  <si>
    <t>GO:0051049</t>
  </si>
  <si>
    <t>regulation of transport</t>
  </si>
  <si>
    <t>[Camk2a  -  calcium/calmodulin-dependent protein kinase ii alpha, Gdi1  -  guanosine diphosphate (gdp) dissociation inhibitor 1, Hspa8  -  heat shock protein 8, Ntrk2  -  neurotrophic tyrosine kinase, receptor, type 2, Ptk2  -  ptk2 protein tyrosine kinase 2, P2ry12  -  purinergic receptor p2y, g-protein coupled 12, Trdn  -  triadin, Nup214  -  nucleoporin 214, Smap1  -  stromal membrane-associated protein 1, Slc1a2  -  solute carrier family 1 (glial high affinity glutamate transporter), member 2, Apoe  -  apolipoprotein e, Prkcb  -  protein kinase c, beta, Slc8a1  -  solute carrier family 8 (sodium/calcium exchanger), member 1, Asic2  -  acid-sensing (proton-gated) ion channel 2, Prkca  -  protein kinase c, alpha, Dpp6  -  dipeptidylpeptidase 6, Nrxn1  -  neurexin i, Nlgn1  -  neuroligin 1, Hsp90ab1  -  heat shock protein 90 alpha (cytosolic), class b member 1, Hecw2  -  hect, c2 and ww domain containing e3 ubiquitin protein ligase 2, Reep1  -  receptor accessory protein 1, Il1rapl1  -  interleukin 1 receptor accessory protein-like 1, Pde4d  -  phosphodiesterase 4d, camp specific, Map2  -  microtubule-associated protein 2, Ano6  -  anoctamin 6, Mbp  -  myelin basic protein, Bcas3  -  breast carcinoma amplified sequence 3, Atp8a2  -  atpase, aminophospholipid transporter-like, class i, type 8a, member 2, Nkain2  -  na+/k+ transporting atpase interacting 2, Cacna1e  -  calcium channel, voltage-dependent, r type, alpha 1e subunit, Nphs1  -  nephrosis 1, nephrin, Cacna2d1  -  calcium channel, voltage-dependent, alpha2/delta subunit 1, Cacna1a  -  calcium channel, voltage-dependent, p/q type, alpha 1a subunit, Mapt  -  microtubule-associated protein tau, Dbi  -  diazepam binding inhibitor, Actb  -  actin, beta, Cacna1d  -  calcium channel, voltage-dependent, l type, alpha 1d subunit, Rbm26  -  rna binding motif protein 26, Pik3r1  -  phosphatidylinositol 3-kinase, regulatory subunit, polypeptide 1 (p85 alpha), Clasp1  -  clip associating protein 1, Cacna2d3  -  calcium channel, voltage-dependent, alpha2/delta subunit 3, Cacnb2  -  calcium channel, voltage-dependent, beta 2 subunit, Pea15a  -  phosphoprotein enriched in astrocytes 15a, Wnk3  -  wnk lysine deficient protein kinase 3, Gapdh  -  glyceraldehyde-3-phosphate dehydrogenase, Gapvd1  -  gtpase activating protein and vps9 domains 1, Tcf7l2  -  transcription factor 7 like 2, t cell specific, hmg box, Pcm1  -  pericentriolar material 1, Btbd9  -  btb (poz) domain containing 9, Inpp4b  -  inositol polyphosphate-4-phosphatase, type ii, Sncaip  -  synuclein, alpha interacting protein (synphilin), Osbpl8  -  oxysterol binding protein-like 8, Dmd  -  dystrophin, muscular dystrophy, Cadm1  -  cell adhesion molecule 1, Akap5  -  a kinase (prka) anchor protein 5, Pink1  -  pten induced putative kinase 1, Pde8b  -  phosphodiesterase 8b, Kalrn  -  kalirin, rhogef kinase, Adcyap1r1  -  adenylate cyclase activating polypeptide 1 receptor 1, Cntn1  -  contactin 1, Ppp1r9a  -  protein phosphatase 1, regulatory (inhibitor) subunit 9a, Gab2  -  growth factor receptor bound protein 2-associated protein 2, Ctss  -  cathepsin s, Ncor1  -  nuclear receptor co-repressor 1, Scg5  -  secretogranin v, Tmbim6  -  transmembrane bax inhibitor motif containing 6, Ophn1  -  oligophrenin 1, Sgk1  -  serum/glucocorticoid regulated kinase 1, Tnfrsf21  -  tumor necrosis factor receptor superfamily, member 21, Dnm3  -  dynamin 3, Ryr2  -  ryanodine receptor 2, cardiac, Cask  -  calcium/calmodulin-dependent serine protein kinase (maguk family), Erbb4  -  v-erb-a erythroblastic leukemia viral oncogene homolog 4 (avian), Sirpa  -  signal-regulatory protein alpha, Plaa  -  phospholipase a2, activating protein, Plcb1  -  phospholipase c, beta 1, Ubac2  -  ubiquitin associated domain containing 2, Camk1d  -  calcium/calmodulin-dependent protein kinase id, Clu  -  clusterin, Dync1h1  -  dynein cytoplasmic 1 heavy chain 1, Shank1  -  sh3/ankyrin domain gene 1, Sorbs1  -  sorbin and sh3 domain containing 1, Wnk1  -  wnk lysine deficient protein kinase 1, Bcl2  -  b cell leukemia/lymphoma 2, Shisa6  -  shisa homolog 6 (xenopus laevis), Atxn2  -  ataxin 2, Stxbp5  -  syntaxin binding protein 5 (tomosyn), Ppia  -  peptidylprolyl isomerase a, Nf1  -  neurofibromatosis 1, Gpld1  -  glycosylphosphatidylinositol specific phospholipase d1, Entpd1  -  ectonucleoside triphosphate diphosphohydrolase 1, Gpm6b  -  glycoprotein m6b, Kcnd3  -  potassium voltage-gated channel, shal-related family, member 3, Nedd4  -  neural precursor cell expressed, developmentally down-regulated 4, Serpine2  -  serine (or cysteine) peptidase inhibitor, clade e, member 2, Mcu  -  mitochondrial calcium uniporter, Kcnk13  -  potassium channel, subfamily k, member 13, Itgb1  -  integrin beta 1 (fibronectin receptor beta), Tnfrsf1b  -  tumor necrosis factor receptor superfamily, member 1b, Epha5  -  eph receptor a5, Golph3  -  golgi phosphoprotein 3, Rgs7  -  regulator of g protein signaling 7, Ncam1  -  neural cell adhesion molecule 1, Rims2  -  regulating synaptic membrane exocytosis 2, Ang  -  angiogenin, ribonuclease, rnase a family, 5, Rab7  -  rab7, member ras oncogene family, Cd47  -  cd47 antigen (rh-related antigen, integrin-associated signal transducer), Gnas  -  gnas (guanine nucleotide binding protein, alpha stimulating) complex locus, Gnaq  -  guanine nucleotide binding protein, alpha q polypeptide, Snx3  -  sorting nexin 3, Grin2b  -  glutamate receptor, ionotropic, nmda2b (epsilon 2), Grm8  -  glutamate receptor, metabotropic 8, Lmbrd1  -  lmbr1 domain containing 1, Hnrnpk  -  heterogeneous nuclear ribonucleoprotein k, Ppp1r12a  -  protein phosphatase 1, regulatory (inhibitor) subunit 12a, Rhoq  -  ras homolog gene family, member q, Exoc4  -  exocyst complex component 4, Ddx5  -  dead (asp-glu-ala-asp) box polypeptide 5, Slc25a4  -  solute carrier family 25 (mitochondrial carrier, adenine nucleotide translocator), member 4, Syt11  -  synaptotagmin xi, Magi2  -  membrane associated guanylate kinase, ww and pdz domain containing 2, Setd2  -  set domain containing 2, Ank3  -  ankyrin 3, epithelial, Myo5a  -  myosin va, Lamp1  -  lysosomal-associated membrane protein 1, Glud1  -  glutamate dehydrogenase 1, Csf1r  -  colony stimulating factor 1 receptor, Hip1  -  huntingtin interacting protein 1, Park2  -  parkinson disease (autosomal recessive, juvenile) 2, parkin, Arhgap21  -  rho gtpase activating protein 21, Syt1  -  synaptotagmin i, Oaz1  -  ornithine decarboxylase antizyme 1, Grm7  -  glutamate receptor, metabotropic 7, Cdh13  -  cadherin 13, Mertk  -  c-mer proto-oncogene tyrosine kinase, Kcnd2  -  potassium voltage-gated channel, shal-related family, member 2, Mef2c  -  myocyte enhancer factor 2c, Dpp10  -  dipeptidylpeptidase 10, Atp1a2  -  atpase, na+/k+ transporting, alpha 2 polypeptide, Picalm  -  phosphatidylinositol binding clathrin assembly protein, Cdc42  -  cell division cycle 42, Fgf12  -  fibroblast growth factor 12, Prkg1  -  protein kinase, cgmp-dependent, type i, Rufy3  -  run and fyve domain containing 3, Rapgef1  -  rap guanine nucleotide exchange factor (gef) 1, Cdh2  -  cadherin 2, Kcnma1  -  potassium large conductance calcium-activated channel, subfamily m, alpha member 1, Grm5  -  glutamate receptor, metabotropic 5, Ywhae  -  tyrosine 3-monooxygenase/tryptophan 5-monooxygenase activation protein, epsilon polypeptide, Commd1  -  comm domain containing 1, Fgf14  -  fibroblast growth factor 14, Wwp2  -  ww domain containing e3 ubiquitin protein ligase 2, Pid1  -  phosphotyrosine interaction domain containing 1]</t>
  </si>
  <si>
    <t>GO:0048638</t>
  </si>
  <si>
    <t>regulation of developmental growth</t>
  </si>
  <si>
    <t>[Bcl2  -  b cell leukemia/lymphoma 2, Gdi1  -  guanosine diphosphate (gdp) dissociation inhibitor 1, Ikzf1  -  ikaros family zinc finger 1, Atxn2  -  ataxin 2, Jarid2  -  jumonji, at rich interactive domain 2, Ntrk3  -  neurotrophic tyrosine kinase, receptor, type 3, Ptk2  -  ptk2 protein tyrosine kinase 2, Carm1  -  coactivator-associated arginine methyltransferase 1, Apoe  -  apolipoprotein e, App  -  amyloid beta (a4) precursor protein, Map2  -  microtubule-associated protein 2, Atp8a2  -  atpase, aminophospholipid transporter-like, class i, type 8a, member 2, Mapt  -  microtubule-associated protein tau, Ncam1  -  neural cell adhesion molecule 1, Rims2  -  regulating synaptic membrane exocytosis 2, Golga4  -  golgi autoantigen, golgin subfamily a, 4, Zfpm2  -  zinc finger protein, multitype 2, Gnas  -  gnas (guanine nucleotide binding protein, alpha stimulating) complex locus, Tnr  -  tenascin r, Dscam  -  down syndrome cell adhesion molecule, Hnrnpk  -  heterogeneous nuclear ribonucleoprotein k, Sema6d  -  sema domain, transmembrane domain (tm), and cytoplasmic domain, (semaphorin) 6d, Nrg1  -  neuregulin 1, Slc25a4  -  solute carrier family 25 (mitochondrial carrier, adenine nucleotide translocator), member 4, Tcf7l2  -  transcription factor 7 like 2, t cell specific, hmg box, Sema3d  -  sema domain, immunoglobulin domain (ig), short basic domain, secreted, (semaphorin) 3d, Mbd5  -  methyl-cpg binding domain protein 5, Celf1  -  cugbp, elav-like family member 1, Bmpr1a  -  bone morphogenetic protein receptor, type 1a, Ppp2r3a  -  protein phosphatase 2, regulatory subunit b'', alpha, Ptprs  -  protein tyrosine phosphatase, receptor type, s, Foxp1  -  forkhead box p1, Lgmn  -  legumain, Park2  -  parkinson disease (autosomal recessive, juvenile) 2, parkin, Plxna4  -  plexin a4, Syt1  -  synaptotagmin i, Ncor1  -  nuclear receptor co-repressor 1, Apc  -  adenomatosis polyposis coli, Erbb4  -  v-erb-a erythroblastic leukemia viral oncogene homolog 4 (avian), Pafah1b1  -  platelet-activating factor acetylhydrolase, isoform 1b, subunit 1, Sema6a  -  sema domain, transmembrane domain (tm), and cytoplasmic domain, (semaphorin) 6a, Mef2c  -  myocyte enhancer factor 2c, Plaa  -  phospholipase a2, activating protein, Picalm  -  phosphatidylinositol binding clathrin assembly protein, Prkdc  -  protein kinase, dna activated, catalytic polypeptide, Plcb1  -  phospholipase c, beta 1, Rufy3  -  run and fyve domain containing 3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]</t>
  </si>
  <si>
    <t>GO:0048522</t>
  </si>
  <si>
    <t>positive regulation of cellular process</t>
  </si>
  <si>
    <t>[Robo1  -  roundabout homolog 1 (drosophila), Npas3  -  neuronal pas domain protein 3, Camk2a  -  calcium/calmodulin-dependent protein kinase ii alpha, Ikzf1  -  ikaros family zinc finger 1, Spire1  -  spire homolog 1 (drosophila), Prdm2  -  pr domain containing 2, with znf domain, Ntrk2  -  neurotrophic tyrosine kinase, receptor, type 2, Ntrk3  -  neurotrophic tyrosine kinase, receptor, type 3, Rora  -  rar-related orphan receptor alpha, Ptk2  -  ptk2 protein tyrosine kinase 2, Camk2b  -  calcium/calmodulin-dependent protein kinase ii, beta, Tmsb4x  -  thymosin, beta 4, x chromosome, Nrf1  -  nuclear respiratory factor 1, Asic2  -  acid-sensing (proton-gated) ion channel 2, Nrxn1  -  neurexin i, Macf1  -  microtubule-actin crosslinking factor 1, Ppm1e  -  protein phosphatase 1e (pp2c domain containing), Nsd1  -  nuclear receptor-binding set-domain protein 1, Lrrc7  -  leucine rich repeat containing 7, Tox  -  thymocyte selection-associated high mobility group box, Creb5  -  camp responsive element binding protein 5, Mbp  -  myelin basic protein, Ttc5  -  tetratricopeptide repeat domain 5, Dcc  -  deleted in colorectal carcinoma, C5ar1  -  complement component 5a receptor 1, Terf2  -  telomeric repeat binding factor 2, Nphs1  -  nephrosis 1, nephrin, Dbi  -  diazepam binding inhibitor, Cacna1d  -  calcium channel, voltage-dependent, l type, alpha 1d subunit, Psap  -  prosaposin, Zfpm2  -  zinc finger protein, multitype 2, Asap1  -  arfgap with sh3 domain, ankyrin repeat and ph domain1, Rarb  -  retinoic acid receptor, beta, Ube2e2  -  ubiquitin-conjugating enzyme e2e 2, Rps3a1  -  ribosomal protein s3a1, Ctbp2  -  c-terminal binding protein 2, Qk  -  quaking, Kank1  -  kn motif and ankyrin repeat domains 1, Tcf7l2  -  transcription factor 7 like 2, t cell specific, hmg box, Adarb1  -  adenosine deaminase, rna-specific, b1, Tcf4  -  transcription factor 4, Cnot2  -  ccr4-not transcription complex, subunit 2, Rps7  -  ribosomal protein s7, Cst3  -  cystatin c, Osbpl8  -  oxysterol binding protein-like 8, Tcf12  -  transcription factor 12, C330021F23Rik  -  riken cdna c330021f23 gene, Cd180  -  cd180 antigen, Mbd5  -  methyl-cpg binding domain protein 5, Cadm1  -  cell adhesion molecule 1, Cux2  -  cut-like homeobox 2, Cux1  -  cut-like homeobox 1, Adcyap1r1  -  adenylate cyclase activating polypeptide 1 receptor 1, Ptprz1  -  protein tyrosine phosphatase, receptor type z, polypeptide 1, Srpk2  -  serine/arginine-rich protein specific kinase 2, Cnot6  -  ccr4-not transcription complex, subunit 6, Cx3cr1  -  chemokine (c-x3-c) receptor 1, Clstn1  -  calsyntenin 1, Nme1  -  nme/nm23 nucleoside diphosphate kinase 1, Adk  -  adenosine kinase, Spred2  -  sprouty-related, evh1 domain containing 2, Ncor1  -  nuclear receptor co-repressor 1, Ptprd  -  protein tyrosine phosphatase, receptor type, d, Ryr2  -  ryanodine receptor 2, cardiac, Cask  -  calcium/calmodulin-dependent serine protein kinase (maguk family), Sirpa  -  signal-regulatory protein alpha, Erbb4  -  v-erb-a erythroblastic leukemia viral oncogene homolog 4 (avian), Irf2  -  interferon regulatory factor 2, Ptpra  -  protein tyrosine phosphatase, receptor type, a, Hexb  -  hexosaminidase b, Ssh2  -  slingshot homolog 2 (drosophila), Ptprj  -  protein tyrosine phosphatase, receptor type, j, Fam168a  -  family with sequence similarity 168, member a, Nfkb1  -  nuclear factor of kappa light polypeptide gene enhancer in b cells 1, p105, Nfia  -  nuclear factor i/a, Actr2  -  arp2 actin-related protein 2, Maml2  -  mastermind like 2 (drosophila), Camk1d  -  calcium/calmodulin-dependent protein kinase id, Nfib  -  nuclear factor i/b, Ptn  -  pleiotrophin, Zmiz1  -  zinc finger, miz-type containing 1, Sumo2  -  smt3 suppressor of mif two 3 homolog 2 (yeast), Wnk1  -  wnk lysine deficient protein kinase 1, Rps2  -  ribosomal protein s2, Fos  -  fbj osteosarcoma oncogene, Wiz  -  widely-interspaced zinc finger motifs, Atxn1  -  ataxin 1, Sash1  -  sam and sh3 domain containing 1, Nf1  -  neurofibromatosis 1, Akap13  -  a kinase (prka) anchor protein 13, 3110043O21Rik  -  riken cdna 3110043o21 gene, Lrrtm4  -  leucine rich repeat transmembrane neuronal 4, Arid4b  -  at rich interactive domain 4b (rbp1-like), Nup93  -  nucleoporin 93, Hspa5  -  heat shock protein 5, Pdia3  -  protein disulfide isomerase associated 3, Tnfrsf1b  -  tumor necrosis factor receptor superfamily, member 1b, Rad51b  -  rad51 homolog b, Rpl11  -  ribosomal protein l11, Rac1  -  ras-related c3 botulinum substrate 1, Eif4g3  -  eukaryotic translation initiation factor 4 gamma, 3, Plek  -  pleckstrin, Ncam1  -  neural cell adhesion molecule 1, Rims2  -  regulating synaptic membrane exocytosis 2, Grid2  -  glutamate receptor, ionotropic, delta 2, Gria4  -  glutamate receptor, ionotropic, ampa4 (alpha 4), Scarb2  -  scavenger receptor class b, member 2, Ang  -  angiogenin, ribonuclease, rnase a family, 5, Rab7  -  rab7, member ras oncogene family, Atf6  -  activating transcription factor 6, Grik2  -  glutamate receptor, ionotropic, kainate 2 (beta 2), Fmn1  -  formin 1, Grin2b  -  glutamate receptor, ionotropic, nmda2b (epsilon 2), Rps3  -  ribosomal protein s3, Tnfaip3  -  tumor necrosis factor, alpha-induced protein 3, Ppp1r12a  -  protein phosphatase 1, regulatory (inhibitor) subunit 12a, Exoc4  -  exocyst complex component 4, Ddx5  -  dead (asp-glu-ala-asp) box polypeptide 5, Nsmce2  -  non-smc element 2 homolog (mms21, s. cerevisiae), Klf13  -  kruppel-like factor 13, Nrg1  -  neuregulin 1, Rorb  -  rar-related orphan receptor beta, Slc25a4  -  solute carrier family 25 (mitochondrial carrier, adenine nucleotide translocator), member 4, Magi2  -  membrane associated guanylate kinase, ww and pdz domain containing 2, Ank3  -  ankyrin 3, epithelial, Fnip2  -  folliculin interacting protein 2, Myo5a  -  myosin va, Lamp1  -  lysosomal-associated membrane protein 1, Nckap1  -  nck-associated protein 1, Ppp2r3a  -  protein phosphatase 2, regulatory subunit b'', alpha, Zfp148  -  zinc finger protein 148, Kdm2a  -  lysine (k)-specific demethylase 2a, Kmt2e  -  lysine (k)-specific methyltransferase 2e, Park2  -  parkinson disease (autosomal recessive, juvenile) 2, parkin, Degs1  -  degenerative spermatocyte homolog 1 (drosophila), Malat1  -  metastasis associated lung adenocarcinoma transcript 1 (non-coding rna), Syt1  -  synaptotagmin i, Apc  -  adenomatosis polyposis coli, Cdh13  -  cadherin 13, Ilf3  -  interleukin enhancer binding factor 3, Afap1l2  -  actin filament associated protein 1-like 2, Lingo2  -  leucine rich repeat and ig domain containing 2, Sema6a  -  sema domain, transmembrane domain (tm), and cytoplasmic domain, (semaphorin) 6a, Atrx  -  alpha thalassemia/mental retardation syndrome x-linked homolog (human), Cdc42  -  cell division cycle 42, Rc3h2  -  ring finger and ccch-type zinc finger domains 2, Usp34  -  ubiquitin specific peptidase 34, Cdk12  -  cyclin-dependent kinase 12, Rapgef1  -  rap guanine nucleotide exchange factor (gef) 1, Gpr37l1  -  g protein-coupled receptor 37-like 1, Sema5a  -  sema domain, seven thrombospondin repeats (type 1 and type 1-like), transmembrane domain (tm) and short cytoplasmic domain, (semaphorin) 5a, Ift172  -  intraflagellar transport 172, Sema5b  -  sema domain, seven thrombospondin repeats (type 1 and type 1-like), transmembrane domain (tm) and short cytoplasmic domain, (semaphorin) 5b, Cdh2  -  cadherin 2, Commd1  -  comm domain containing 1, Ube2k  -  ubiquitin-conjugating enzyme e2k, Wwp2  -  ww domain containing e3 ubiquitin protein ligase 2, Pid1  -  phosphotyrosine interaction domain containing 1, Elp6  -  elongator acetyltransferase complex subunit 6, Gdi1  -  guanosine diphosphate (gdp) dissociation inhibitor 1, Ppp2r2b  -  protein phosphatase 2 (formerly 2a), regulatory subunit b (pr 52), beta isoform, Hspa8  -  heat shock protein 8, Tmem59  -  transmembrane protein 59, Spag9  -  sperm associated antigen 9, Arf4  -  adp-ribosylation factor 4, Trdn  -  triadin, Rfwd2  -  ring finger and wd repeat domain 2, Carm1  -  coactivator-associated arginine methyltransferase 1, Smap1  -  stromal membrane-associated protein 1, Spen  -  spen homolog, transcriptional regulator (drosophila), Prkcb  -  protein kinase c, beta, Apoe  -  apolipoprotein e, Slc8a1  -  solute carrier family 8 (sodium/calcium exchanger), member 1, Ankrd17  -  ankyrin repeat domain 17, Prkca  -  protein kinase c, alpha, Dpp6  -  dipeptidylpeptidase 6, Nucks1  -  nuclear casein kinase and cyclin-dependent kinase substrate 1, Nlgn1  -  neuroligin 1, Hsp90ab1  -  heat shock protein 90 alpha (cytosolic), class b member 1, App  -  amyloid beta (a4) precursor protein, Lims2  -  lim and senescent cell antigen like domains 2, Phlpp1  -  ph domain and leucine rich repeat protein phosphatase 1, Pkd1  -  polycystic kidney disease 1 homolog, Cntn6  -  contactin 6, Il1rapl1  -  interleukin 1 receptor accessory protein-like 1, Nr6a1  -  nuclear receptor subfamily 6, group a, member 1, Map2  -  microtubule-associated protein 2, Tfdp2  -  transcription factor dp 2, Maml3  -  mastermind like 3 (drosophila), Sh3rf1  -  sh3 domain containing ring finger 1, Zfhx4  -  zinc finger homeodomain 4, Ano6  -  anoctamin 6, Mapk6  -  mitogen-activated protein kinase 6, Klf12  -  kruppel-like factor 12, Arsb  -  arylsulfatase b, Bcas3  -  breast carcinoma amplified sequence 3, Atp8a2  -  atpase, aminophospholipid transporter-like, class i, type 8a, member 2, Pdgfra  -  platelet derived growth factor receptor, alpha polypeptide, Dvl3  -  dishevelled 3, dsh homolog (drosophila), Tubd1  -  tubulin, delta 1, Kit  -  kit oncogene, Ube2l3  -  ubiquitin-conjugating enzyme e2l 3, Mapt  -  microtubule-associated protein tau, Clip1  -  cap-gly domain containing linker protein 1, Rgs6  -  regulator of g-protein signaling 6, Gpm6a  -  glycoprotein m6a, Pik3r1  -  phosphatidylinositol 3-kinase, regulatory subunit, polypeptide 1 (p85 alpha), U2af2  -  u2 small nuclear ribonucleoprotein auxiliary factor (u2af) 2, Elavl4  -  elav (embryonic lethal, abnormal vision, drosophila)-like 4 (hu antigen d), Clasp1  -  clip associating protein 1, Ubb  -  ubiquitin b, 5330417C22Rik  -  riken cdna 5330417c22 gene, Enpp2  -  ectonucleotide pyrophosphatase/phosphodiesterase 2, Pea15a  -  phosphoprotein enriched in astrocytes 15a, Ccnt2  -  cyclin t2, Dscam  -  down syndrome cell adhesion molecule, Fbxw11  -  f-box and wd-40 domain protein 11, Wnk3  -  wnk lysine deficient protein kinase 3, Gapdh  -  glyceraldehyde-3-phosphate dehydrogenase, Gpr17  -  g protein-coupled receptor 17, Nell1  -  nel-like 1, St6gal1  -  beta galactoside alpha 2,6 sialyltransferase 1, Ndufa13  -  nadh dehydrogenase (ubiquinone) 1 alpha subcomplex, 13, Cul3  -  cullin 3, Dmd  -  dystrophin, muscular dystrophy, Atp5a1  -  atp synthase, h+ transporting, mitochondrial f1 complex, alpha subunit 1, Akap5  -  a kinase (prka) anchor protein 5, Pink1  -  pten induced putative kinase 1, Frmpd4  -  ferm and pdz domain containing 4, Tra2b  -  transformer 2 beta homolog (drosophila), Cyfip2  -  cytoplasmic fmr1 interacting protein 2, Negr1  -  neuronal growth regulator 1, Kalrn  -  kalirin, rhogef kinase, Zfhx3  -  zinc finger homeobox 3, Cntn1  -  contactin 1, Foxp2  -  forkhead box p2, Auts2  -  autism susceptibility candidate 2, Plxna4  -  plexin a4, St8sia1  -  st8 alpha-n-acetyl-neuraminide alpha-2,8-sialyltransferase 1, Gabpb1  -  ga repeat binding protein, beta 1, Ppp1r9a  -  protein phosphatase 1, regulatory (inhibitor) subunit 9a, Kdm2b  -  lysine (k)-specific demethylase 2b, Nav3  -  neuron navigator 3, Gab2  -  growth factor receptor bound protein 2-associated protein 2, Ide  -  insulin degrading enzyme, Sgk1  -  serum/glucocorticoid regulated kinase 1, Dnm3  -  dynamin 3, Tmem108  -  transmembrane protein 108, Pafah1b1  -  platelet-activating factor acetylhydrolase, isoform 1b, subunit 1, Srsf5  -  serine/arginine-rich splicing factor 5, Plaa  -  phospholipase a2, activating protein, Dock4  -  dedicator of cytokinesis 4, Usp9x  -  ubiquitin specific peptidase 9, x chromosome, Plcb1  -  phospholipase c, beta 1, Mtdh  -  metadherin, Nek7  -  nima (never in mitosis gene a)-related expressed kinase 7, Prpf6  -  prp6 pre-mrna splicing factor 6 homolog (yeast), Clu  -  clusterin, Dync1h1  -  dynein cytoplasmic 1 heavy chain 1, Rps9  -  ribosomal protein s9, Igf1r  -  insulin-like growth factor i receptor, Pld1  -  phospholipase d1, Pbx1  -  pre b cell leukemia homeobox 1, Shank1  -  sh3/ankyrin domain gene 1, Sorbs1  -  sorbin and sh3 domain containing 1, Lims1  -  lim and senescent cell antigen-like domains 1, Sp110  -  sp110 nuclear body protein, Bcl2  -  b cell leukemia/lymphoma 2, Sparc  -  secreted acidic cysteine rich glycoprotein, Stxbp5  -  syntaxin binding protein 5 (tomosyn), Jarid2  -  jumonji, at rich interactive domain 2, Ppia  -  peptidylprolyl isomerase a, Spidr  -  scaffolding protein involved i dna repair, Gpld1  -  glycosylphosphatidylinositol specific phospholipase d1, Mid1  -  midline 1, Sirt2  -  sirtuin 2, Serpine2  -  serine (or cysteine) peptidase inhibitor, clade e, member 2, Jun  -  jun oncogene, Mcu  -  mitochondrial calcium uniporter, Marcksl1  -  marcks-like 1, Hdac9  -  histone deacetylase 9, Mllt10  -  myeloid/lymphoid or mixed-lineage leukemia (trithorax homolog, drosophila); translocated to, 10, Elovl5  -  elovl family member 5, elongation of long chain fatty acids (yeast), Ell  -  elongation factor rna polymerase ii, Itgb1  -  integrin beta 1 (fibronectin receptor beta), Sos1  -  son of sevenless homolog 1 (drosophila), Golph3  -  golgi phosphoprotein 3, Epha5  -  eph receptor a5, Epha6  -  eph receptor a6, Mnat1  -  menage a trois 1, Rgs7  -  regulator of g protein signaling 7, Smyd3  -  set and mynd domain containing 3, Tpm1  -  tropomyosin 1, alpha, Ambra1  -  autophagy/beclin 1 regulator 1, Sox6  -  sry-box containing gene 6, Tenm4  -  teneurin transmembrane protein 4, Golga4  -  golgi autoantigen, golgin subfamily a, 4, Lrrc16a  -  leucine rich repeat containing 16a, Ttbk2  -  tau tubulin kinase 2, Trp53inp2  -  transformation related protein 53 inducible nuclear protein 2, Cd47  -  cd47 antigen (rh-related antigen, integrin-associated signal transducer), Rel  -  reticuloendotheliosis oncogene, Epas1  -  endothelial pas domain protein 1, Itm2c  -  integral membrane protein 2c, Gnas  -  gnas (guanine nucleotide binding protein, alpha stimulating) complex locus, Tnr  -  tenascin r, Gnaq  -  guanine nucleotide binding protein, alpha q polypeptide, Snx3  -  sorting nexin 3, Hnrnpl  -  heterogeneous nuclear ribonucleoprotein l, Hnrnpk  -  heterogeneous nuclear ribonucleoprotein k, Rhoq  -  ras homolog gene family, member q, Sema6d  -  sema domain, transmembrane domain (tm), and cytoplasmic domain, (semaphorin) 6d, Wwox  -  ww domain-containing oxidoreductase, Eef1a1  -  eukaryotic translation elongation factor 1 alpha 1, Sema3d  -  sema domain, immunoglobulin domain (ig), short basic domain, secreted, (semaphorin) 3d, Mid1ip1  -  mid1 interacting protein 1 (gastrulation specific g12-like (zebrafish)), Glud1  -  glutamate dehydrogenase 1, Eef2  -  eukaryotic translation elongation factor 2, Mlycd  -  malonyl-coa decarboxylase, Bmpr1a  -  bone morphogenetic protein receptor, type 1a, Snrnp70  -  small nuclear ribonucleoprotein 70 (u1), Csf1r  -  colony stimulating factor 1 receptor, Peli2  -  pellino 2, Mdm4  -  transformed mouse 3t3 cell double minute 4, Foxp1  -  forkhead box p1, Cdk5rap2  -  cdk5 regulatory subunit associated protein 2, Arid1a  -  at rich interactive domain 1a (swi-like), Lgmn  -  legumain, Hip1  -  huntingtin interacting protein 1, Dock1  -  dedicator of cytokinesis 1, Rnf111  -  ring finger 111, Ccdc88a  -  coiled coil domain containing 88a, Zfp385a  -  zinc finger protein 385a, Mertk  -  c-mer proto-oncogene tyrosine kinase, Dusp19  -  dual specificity phosphatase 19, Mef2c  -  myocyte enhancer factor 2c, Tnrc6b  -  trinucleotide repeat containing 6b, Ppp3r1  -  protein phosphatase 3, regulatory subunit b, alpha isoform (calcineurin b, type i), Ralbp1  -  rala binding protein 1, Picalm  -  phosphatidylinositol binding clathrin assembly protein, Numb  -  numb gene homolog (drosophila), Zeb2  -  zinc finger e-box binding homeobox 2, Smarcc1  -  swi/snf related, matrix associated, actin dependent regulator of chromatin, subfamily c, member 1, Gramd4  -  gram domain containing 4, Prkdc  -  protein kinase, dna activated, catalytic polypeptide, Btrc  -  beta-transducin repeat containing protein, Plekhm2  -  pleckstrin homology domain containing, family m (with run domain) member 2, Prkg1  -  protein kinase, cgmp-dependent, type i, Cspg4  -  chondroitin sulfate proteoglycan 4, Rufy3  -  run and fyve domain containing 3, Ppm1f  -  protein phosphatase 1f (pp2c domain containing), Kcnma1  -  potassium large conductance calcium-activated channel, subfamily m, alpha member 1, Grm5  -  glutamate receptor, metabotropic 5, Pak6  -  p21 protein (cdc42/rac)-activated kinase 6, Crkl  -  v-crk sarcoma virus ct10 oncogene homolog (avian)-like, Egr1  -  early growth response 1, Birc6  -  baculoviral iap repeat-containing 6, Senp1  -  sumo1/sentrin specific peptidase 1]</t>
  </si>
  <si>
    <t>GO:0051961</t>
  </si>
  <si>
    <t>negative regulation of nervous system development</t>
  </si>
  <si>
    <t>[Sema6d  -  sema domain, transmembrane domain (tm), and cytoplasmic domain, (semaphorin) 6d, Ntm  -  neurotrimin, Srgap2  -  slit-robo rho gtpase activating protein 2, Gdi1  -  guanosine diphosphate (gdp) dissociation inhibitor 1, Nrg1  -  neuregulin 1, Kank1  -  kn motif and ankyrin repeat domains 1, Pcm1  -  pericentriolar material 1, Ntrk3  -  neurotrophic tyrosine kinase, receptor, type 3, Ptk2  -  ptk2 protein tyrosine kinase 2, Sema3d  -  sema domain, immunoglobulin domain (ig), short basic domain, secreted, (semaphorin) 3d, Nf1  -  neurofibromatosis 1, Carm1  -  coactivator-associated arginine methyltransferase 1, Sirt2  -  sirtuin 2, Bmpr1a  -  bone morphogenetic protein receptor, type 1a, Apoe  -  apolipoprotein e, Nrg3  -  neuregulin 3, Cdk5rap2  -  cdk5 regulatory subunit associated protein 2, Ptprs  -  protein tyrosine phosphatase, receptor type, s, Nlgn1  -  neuroligin 1, Ptprz1  -  protein tyrosine phosphatase, receptor type z, polypeptide 1, App  -  amyloid beta (a4) precursor protein, Cpe  -  carboxypeptidase e, Pmp22  -  peripheral myelin protein 22, Dleu2  -  deleted in lymphocytic leukemia, 2, Map2  -  microtubule-associated protein 2, Itgb1  -  integrin beta 1 (fibronectin receptor beta), Tnfrsf21  -  tumor necrosis factor receptor superfamily, member 21, Dnm3  -  dynamin 3, Cntn4  -  contactin 4, Pafah1b1  -  platelet-activating factor acetylhydrolase, isoform 1b, subunit 1, Erbb4  -  v-erb-a erythroblastic leukemia viral oncogene homolog 4 (avian), Sema6a  -  sema domain, transmembrane domain (tm), and cytoplasmic domain, (semaphorin) 6a, Ptprg  -  protein tyrosine phosphatase, receptor type, g, Cspg4  -  chondroitin sulfate proteoglycan 4, Rufy3  -  run and fyve domain containing 3, Xylt1  -  xylosyltransferase 1, Gpr37l1  -  g protein-coupled receptor 37-like 1, Fat3  -  fat tumor suppressor homolog 3 (drosophila), Sema5a  -  sema domain, seven thrombospondin repeats (type 1 and type 1-like), transmembrane domain (tm) and short cytoplasmic domain, (semaphorin) 5a, Ptn  -  pleiotrophin, Dennd5a  -  denn/madd domain containing 5a, Sema5b  -  sema domain, seven thrombospondin repeats (type 1 and type 1-like), transmembrane domain (tm) and short cytoplasmic domain, (semaphorin) 5b, Itm2c  -  integral membrane protein 2c, Asap1  -  arfgap with sh3 domain, ankyrin repeat and ph domain1, Tnr  -  tenascin r, Zfp536  -  zinc finger protein 536, Pbx1  -  pre b cell leukemia homeobox 1, Hnrnpk  -  heterogeneous nuclear ribonucleoprotein k]</t>
  </si>
  <si>
    <t>GO:0040012</t>
  </si>
  <si>
    <t>regulation of locomotion</t>
  </si>
  <si>
    <t>[Robo1  -  roundabout homolog 1 (drosophila), Bcl2  -  b cell leukemia/lymphoma 2, Srgap2  -  slit-robo rho gtpase activating protein 2, Zswim6  -  zinc finger swim-type containing 6, Sparc  -  secreted acidic cysteine rich glycoprotein, Spag9  -  sperm associated antigen 9, Ntrk3  -  neurotrophic tyrosine kinase, receptor, type 3, Ptk2  -  ptk2 protein tyrosine kinase 2, Sash1  -  sam and sh3 domain containing 1, P2ry12  -  purinergic receptor p2y, g-protein coupled 12, Nf1  -  neurofibromatosis 1, Gpld1  -  glycosylphosphatidylinositol specific phospholipase d1, Tmsb4x  -  thymosin, beta 4, x chromosome, Slc8a1  -  solute carrier family 8 (sodium/calcium exchanger), member 1, Apoe  -  apolipoprotein e, Nrg3  -  neuregulin 3, Prkca  -  protein kinase c, alpha, Jun  -  jun oncogene, Jam3  -  junction adhesion molecule 3, Macf1  -  microtubule-actin crosslinking factor 1, App  -  amyloid beta (a4) precursor protein, Hdac9  -  histone deacetylase 9, Abhd2  -  abhydrolase domain containing 2, Frmd5  -  ferm domain containing 5, Itgb1  -  integrin beta 1 (fibronectin receptor beta), Hspa5  -  heat shock protein 5, Ano6  -  anoctamin 6, Arsb  -  arylsulfatase b, C5ar1  -  complement component 5a receptor 1, Bcas3  -  breast carcinoma amplified sequence 3, Pdgfra  -  platelet derived growth factor receptor, alpha polypeptide, Rac1  -  ras-related c3 botulinum substrate 1, Kit  -  kit oncogene, Tpm1  -  tropomyosin 1, alpha, Lrrc16a  -  leucine rich repeat containing 16a, Pik3r1  -  phosphatidylinositol 3-kinase, regulatory subunit, polypeptide 1 (p85 alpha), Ttbk2  -  tau tubulin kinase 2, Clasp1  -  clip associating protein 1, Enpp2  -  ectonucleotide pyrophosphatase/phosphodiesterase 2, Dscam  -  down syndrome cell adhesion molecule, Sema6d  -  sema domain, transmembrane domain (tm), and cytoplasmic domain, (semaphorin) 6d, St6gal1  -  beta galactoside alpha 2,6 sialyltransferase 1, Nrg1  -  neuregulin 1, Kank1  -  kn motif and ankyrin repeat domains 1, Magi2  -  membrane associated guanylate kinase, ww and pdz domain containing 2, Adarb1  -  adenosine deaminase, rna-specific, b1, Myo5a  -  myosin va, Osbpl8  -  oxysterol binding protein-like 8, Sema3d  -  sema domain, immunoglobulin domain (ig), short basic domain, secreted, (semaphorin) 3d, Atp5a1  -  atp synthase, h+ transporting, mitochondrial f1 complex, alpha subunit 1, Bmpr1a  -  bone morphogenetic protein receptor, type 1a, Csf1r  -  colony stimulating factor 1 receptor, Ppp2r3a  -  protein phosphatase 2, regulatory subunit b'', alpha, Lgmn  -  legumain, Lrch1  -  leucine-rich repeats and calponin homology (ch) domain containing 1, Ptprz1  -  protein tyrosine phosphatase, receptor type z, polypeptide 1, Cx3cr1  -  chemokine (c-x3-c) receptor 1, Dock1  -  dedicator of cytokinesis 1, Plxna4  -  plexin a4, Nav3  -  neuron navigator 3, Gab2  -  growth factor receptor bound protein 2-associated protein 2, Apc  -  adenomatosis polyposis coli, Cdh13  -  cadherin 13, Erbb4  -  v-erb-a erythroblastic leukemia viral oncogene homolog 4 (avian), Sema6a  -  sema domain, transmembrane domain (tm), and cytoplasmic domain, (semaphorin) 6a, Mef2c  -  myocyte enhancer factor 2c, Ptprm  -  protein tyrosine phosphatase, receptor type, m, Plaa  -  phospholipase a2, activating protein, Ldlrad4  -  low density lipoprotein receptor class a domain containing 4, Dock4  -  dedicator of cytokinesis 4, Numb  -  numb gene homolog (drosophila), Ptprg  -  protein tyrosine phosphatase, receptor type, g, Ssh2  -  slingshot homolog 2 (drosophila), Ptprj  -  protein tyrosine phosphatase, receptor type, j, Plcb1  -  phospholipase c, beta 1, Prkg1  -  protein kinase, cgmp-dependent, type i, Rufy3  -  run and fyve domain containing 3, Ppm1f  -  protein phosphatase 1f (pp2c domain containing), Sema5a  -  sema domain, seven thrombospondin repeats (type 1 and type 1-like), transmembrane domain (tm) and short cytoplasmic domain, (semaphorin) 5a, Camk1d  -  calcium/calmodulin-dependent protein kinase id, Sema5b  -  sema domain, seven thrombospondin repeats (type 1 and type 1-like), transmembrane domain (tm) and short cytoplasmic domain, (semaphorin) 5b, Ptn  -  pleiotrophin, Pld1  -  phospholipase d1, Igf1r  -  insulin-like growth factor i receptor, Srgap1  -  slit-robo rho gtpase activating protein 1, Grm5  -  glutamate receptor, metabotropic 5, Crkl  -  v-crk sarcoma virus ct10 oncogene homolog (avian)-like, Egr1  -  early growth response 1, Elp6  -  elongator acetyltransferase complex subunit 6]</t>
  </si>
  <si>
    <t>GO:0010646</t>
  </si>
  <si>
    <t>regulation of cell communication</t>
  </si>
  <si>
    <t>[Robo1  -  roundabout homolog 1 (drosophila), Camk2a  -  calcium/calmodulin-dependent protein kinase ii alpha, Dennd1a  -  denn/madd domain containing 1a, Mapkap1  -  mitogen-activated protein kinase associated protein 1, Farp1  -  ferm, rhogef (arhgef) and pleckstrin domain protein 1 (chondrocyte-derived), Otud7a  -  otu domain containing 7a, Ntrk2  -  neurotrophic tyrosine kinase, receptor, type 2, Ntrk3  -  neurotrophic tyrosine kinase, receptor, type 3, Rora  -  rar-related orphan receptor alpha, Ptk2  -  ptk2 protein tyrosine kinase 2, Camk2b  -  calcium/calmodulin-dependent protein kinase ii, beta, Nrxn1  -  neurexin i, Macf1  -  microtubule-actin crosslinking factor 1, Capzb  -  capping protein (actin filament) muscle z-line, beta, Ctnnd2  -  catenin (cadherin associated protein), delta 2, Dcc  -  deleted in colorectal carcinoma, C5ar1  -  complement component 5a receptor 1, Cacna1e  -  calcium channel, voltage-dependent, r type, alpha 1e subunit, Cacna1a  -  calcium channel, voltage-dependent, p/q type, alpha 1a subunit, Dbi  -  diazepam binding inhibitor, Cacna1d  -  calcium channel, voltage-dependent, l type, alpha 1d subunit, Psap  -  prosaposin, Ctbp2  -  c-terminal binding protein 2, Kank1  -  kn motif and ankyrin repeat domains 1, Tcf7l2  -  transcription factor 7 like 2, t cell specific, hmg box, Tcf4  -  transcription factor 4, Cnot2  -  ccr4-not transcription complex, subunit 2, Rps7  -  ribosomal protein s7, Osbpl8  -  oxysterol binding protein-like 8, C330021F23Rik  -  riken cdna c330021f23 gene, Mbd5  -  methyl-cpg binding domain protein 5, Cd180  -  cd180 antigen, Cux2  -  cut-like homeobox 2, Pde8b  -  phosphodiesterase 8b, Ralgps1  -  ral gef with ph domain and sh3 binding motif 1, Ptprs  -  protein tyrosine phosphatase, receptor type, s, Adcyap1r1  -  adenylate cyclase activating polypeptide 1 receptor 1, Cx3cr1  -  chemokine (c-x3-c) receptor 1, Rrm2b  -  ribonucleotide reductase m2 b (tp53 inducible), Clstn1  -  calsyntenin 1, Gpc6  -  glypican 6, Sorcs3  -  sortilin-related vps10 domain containing receptor 3, Ncor1  -  nuclear receptor co-repressor 1, Ptpre  -  protein tyrosine phosphatase, receptor type, e, Spred2  -  sprouty-related, evh1 domain containing 2, Invs  -  inversin, Ptprd  -  protein tyrosine phosphatase, receptor type, d, Ryr2  -  ryanodine receptor 2, cardiac, Cask  -  calcium/calmodulin-dependent serine protein kinase (maguk family), Erbb4  -  v-erb-a erythroblastic leukemia viral oncogene homolog 4 (avian), Ptpro  -  protein tyrosine phosphatase, receptor type, o, Pmepa1  -  prostate transmembrane protein, androgen induced 1, Ptprj  -  protein tyrosine phosphatase, receptor type, j, Nfkb1  -  nuclear factor of kappa light polypeptide gene enhancer in b cells 1, p105, Dhrs3  -  dehydrogenase/reductase (sdr family) member 3, Unc13c  -  unc-13 homolog c (c. elegans), Zmiz1  -  zinc finger, miz-type containing 1, Wnk1  -  wnk lysine deficient protein kinase 1, Atxn1  -  ataxin 1, Sash1  -  sam and sh3 domain containing 1, Nf1  -  neurofibromatosis 1, Garnl3  -  gtpase activating rangap domain-like 3, Akap13  -  a kinase (prka) anchor protein 13, Nedd4  -  neural precursor cell expressed, developmentally down-regulated 4, 3110043O21Rik  -  riken cdna 3110043o21 gene, Snx6  -  sorting nexin 6, Rgs20  -  regulator of g-protein signaling 20, Nup93  -  nucleoporin 93, Hspa5  -  heat shock protein 5, Pdia3  -  protein disulfide isomerase associated 3, Rpl11  -  ribosomal protein l11, Rac1  -  ras-related c3 botulinum substrate 1, Plek  -  pleckstrin, Ncam1  -  neural cell adhesion molecule 1, Grid2  -  glutamate receptor, ionotropic, delta 2, Rims2  -  regulating synaptic membrane exocytosis 2, Gria4  -  glutamate receptor, ionotropic, ampa4 (alpha 4), Grid1  -  glutamate receptor, ionotropic, delta 1, Atf6  -  activating transcription factor 6, Rab7  -  rab7, member ras oncogene family, Snx13  -  sorting nexin 13, Grik2  -  glutamate receptor, ionotropic, kainate 2 (beta 2), Grik3  -  glutamate receptor, ionotropic, kainate 3, Grin2b  -  glutamate receptor, ionotropic, nmda2b (epsilon 2), Grm8  -  glutamate receptor, metabotropic 8, Rps3  -  ribosomal protein s3, Lmbrd1  -  lmbr1 domain containing 1, Tnfaip3  -  tumor necrosis factor, alpha-induced protein 3, Exoc4  -  exocyst complex component 4, Ddx5  -  dead (asp-glu-ala-asp) box polypeptide 5, Chst11  -  carbohydrate sulfotransferase 11, Nrg1  -  neuregulin 1, Magi2  -  membrane associated guanylate kinase, ww and pdz domain containing 2, Ank3  -  ankyrin 3, epithelial, Myo5a  -  myosin va, Ppp2r3a  -  protein phosphatase 2, regulatory subunit b'', alpha, Park2  -  parkinson disease (autosomal recessive, juvenile) 2, parkin, Syt1  -  synaptotagmin i, Depdc5  -  dep domain containing 5, Apc  -  adenomatosis polyposis coli, Cdh13  -  cadherin 13, Afap1l2  -  actin filament associated protein 1-like 2, Sema6a  -  sema domain, transmembrane domain (tm), and cytoplasmic domain, (semaphorin) 6a, Cdc42  -  cell division cycle 42, Fgf12  -  fibroblast growth factor 12, Rc3h2  -  ring finger and ccch-type zinc finger domains 2, Usp34  -  ubiquitin specific peptidase 34, Cdk12  -  cyclin-dependent kinase 12, Rapgef1  -  rap guanine nucleotide exchange factor (gef) 1, Gpr37l1  -  g protein-coupled receptor 37-like 1, Sema5a  -  sema domain, seven thrombospondin repeats (type 1 and type 1-like), transmembrane domain (tm) and short cytoplasmic domain, (semaphorin) 5a, Aplp2  -  amyloid beta (a4) precursor-like protein 2, Ift172  -  intraflagellar transport 172, Cdh2  -  cadherin 2, Commd1  -  comm domain containing 1, Ube2k  -  ubiquitin-conjugating enzyme e2k, Fgf14  -  fibroblast growth factor 14, Pid1  -  phosphotyrosine interaction domain containing 1, Phf14  -  phd finger protein 14, Spag9  -  sperm associated antigen 9, Carm1  -  coactivator-associated arginine methyltransferase 1, Prkcb  -  protein kinase c, beta, Apoe  -  apolipoprotein e, Ankrd17  -  ankyrin repeat domain 17, Prkca  -  protein kinase c, alpha, Cdk14  -  cyclin-dependent kinase 14, Nucks1  -  nuclear casein kinase and cyclin-dependent kinase substrate 1, Nlgn1  -  neuroligin 1, App  -  amyloid beta (a4) precursor protein, Hsp90ab1  -  heat shock protein 90 alpha (cytosolic), class b member 1, Lims2  -  lim and senescent cell antigen like domains 2, Phlpp1  -  ph domain and leucine rich repeat protein phosphatase 1, Cntn6  -  contactin 6, Pde4d  -  phosphodiesterase 4d, camp specific, Sh3rf1  -  sh3 domain containing ring finger 1, Pdgfra  -  platelet derived growth factor receptor, alpha polypeptide, Dvl3  -  dishevelled 3, dsh homolog (drosophila), Tubd1  -  tubulin, delta 1, Kit  -  kit oncogene, Mapt  -  microtubule-associated protein tau, Rgs6  -  regulator of g-protein signaling 6, Pik3r1  -  phosphatidylinositol 3-kinase, regulatory subunit, polypeptide 1 (p85 alpha), Ubb  -  ubiquitin b, Pea15a  -  phosphoprotein enriched in astrocytes 15a, Fbxw11  -  f-box and wd-40 domain protein 11, Gpr17  -  g protein-coupled receptor 17, Ndufa13  -  nadh dehydrogenase (ubiquinone) 1 alpha subcomplex, 13, Btbd9  -  btb (poz) domain containing 9, Cul3  -  cullin 3, Sncaip  -  synuclein, alpha interacting protein (synphilin), Inpp4b  -  inositol polyphosphate-4-phosphatase, type ii, Dmd  -  dystrophin, muscular dystrophy, Akap5  -  a kinase (prka) anchor protein 5, Pink1  -  pten induced putative kinase 1, Cyfip2  -  cytoplasmic fmr1 interacting protein 2, Trim33  -  tripartite motif-containing 33, Kalrn  -  kalirin, rhogef kinase, Rgs10  -  regulator of g-protein signalling 10, Auts2  -  autism susceptibility candidate 2, Ppp1r9a  -  protein phosphatase 1, regulatory (inhibitor) subunit 9a, Paip2  -  polyadenylate-binding protein-interacting protein 2, Scg5  -  secretogranin v, Ophn1  -  oligophrenin 1, Tmbim6  -  transmembrane bax inhibitor motif containing 6, Tmem108  -  transmembrane protein 108, Pafah1b1  -  platelet-activating factor acetylhydrolase, isoform 1b, subunit 1, Gpc5  -  glypican 5, Ldlrad4  -  low density lipoprotein receptor class a domain containing 4, Plcb1  -  phospholipase c, beta 1, Mtdh  -  metadherin, Usp9x  -  ubiquitin specific peptidase 9, x chromosome, Clu  -  clusterin, Igf1r  -  insulin-like growth factor i receptor, Zfp536  -  zinc finger protein 536, Shank1  -  sh3/ankyrin domain gene 1, Zcchc11  -  zinc finger, cchc domain containing 11, Lims1  -  lim and senescent cell antigen-like domains 1, Bcl2  -  b cell leukemia/lymphoma 2, Shisa6  -  shisa homolog 6 (xenopus laevis), Gpld1  -  glycosylphosphatidylinositol specific phospholipase d1, Hipk3  -  homeodomain interacting protein kinase 3, Mid1  -  midline 1, Serpine2  -  serine (or cysteine) peptidase inhibitor, clade e, member 2, Jun  -  jun oncogene, Mcu  -  mitochondrial calcium uniporter, Arhgap17  -  rho gtpase activating protein 17, Sos1  -  son of sevenless homolog 1 (drosophila), Itgb1  -  integrin beta 1 (fibronectin receptor beta), Golph3  -  golgi phosphoprotein 3, Epha5  -  eph receptor a5, Epha6  -  eph receptor a6, Rgs7  -  regulator of g protein signaling 7, Ttbk2  -  tau tubulin kinase 2, Itm2c  -  integral membrane protein 2c, Gnas  -  gnas (guanine nucleotide binding protein, alpha stimulating) complex locus, Gnaq  -  guanine nucleotide binding protein, alpha q polypeptide, Tnr  -  tenascin r, Snx3  -  sorting nexin 3, Cspg5  -  chondroitin sulfate proteoglycan 5, Hnrnpk  -  heterogeneous nuclear ribonucleoprotein k, Chn1  -  chimerin (chimaerin) 1, Kcnn2  -  potassium intermediate/small conductance calcium-activated channel, subfamily n, member 2, Wwox  -  ww domain-containing oxidoreductase, Slc6a9  -  solute carrier family 6 (neurotransmitter transporter, glycine), member 9, Trio  -  triple functional domain (ptprf interacting), Glud1  -  glutamate dehydrogenase 1, Bmpr1a  -  bone morphogenetic protein receptor, type 1a, Csf1r  -  colony stimulating factor 1 receptor, Peli2  -  pellino 2, Lgmn  -  legumain, Hip1  -  huntingtin interacting protein 1, Rnf111  -  ring finger 111, Gclm  -  glutamate-cysteine ligase, modifier subunit, Zfp385a  -  zinc finger protein 385a, Ndrg2  -  n-myc downstream regulated gene 2, Grm7  -  glutamate receptor, metabotropic 7, Mertk  -  c-mer proto-oncogene tyrosine kinase, Dusp19  -  dual specificity phosphatase 19, Mef2c  -  myocyte enhancer factor 2c, Ralbp1  -  rala binding protein 1, Numb  -  numb gene homolog (drosophila), Zeb2  -  zinc finger e-box binding homeobox 2, Btrc  -  beta-transducin repeat containing protein, Cspg4  -  chondroitin sulfate proteoglycan 4, Grm5  -  glutamate receptor, metabotropic 5, Crkl  -  v-crk sarcoma virus ct10 oncogene homolog (avian)-like, Pak6  -  p21 protein (cdc42/rac)-activated kinase 6, Egr1  -  early growth response 1, Tpt1  -  tumor protein, translationally-controlled 1, Birc6  -  baculoviral iap repeat-containing 6]</t>
  </si>
  <si>
    <t>GO:0007165</t>
  </si>
  <si>
    <t>signal transduction</t>
  </si>
  <si>
    <t>[Robo1  -  roundabout homolog 1 (drosophila), Camk2a  -  calcium/calmodulin-dependent protein kinase ii alpha, Mapkap1  -  mitogen-activated protein kinase associated protein 1, Ntrk2  -  neurotrophic tyrosine kinase, receptor, type 2, Ntrk3  -  neurotrophic tyrosine kinase, receptor, type 3, Ptk2  -  ptk2 protein tyrosine kinase 2, Rora  -  rar-related orphan receptor alpha, Nrg3  -  neuregulin 3, Asic2  -  acid-sensing (proton-gated) ion channel 2, Nrxn1  -  neurexin i, Macf1  -  microtubule-actin crosslinking factor 1, Abhd2  -  abhydrolase domain containing 2, Mbp  -  myelin basic protein, C5ar1  -  complement component 5a receptor 1, Nphs1  -  nephrosis 1, nephrin, Cacna1a  -  calcium channel, voltage-dependent, p/q type, alpha 1a subunit, Cacna1d  -  calcium channel, voltage-dependent, l type, alpha 1d subunit, Psap  -  prosaposin, Tlk1  -  tousled-like kinase 1, Arhgap15  -  rho gtpase activating protein 15, Rarb  -  retinoic acid receptor, beta, Dner  -  delta/notch-like egf-related receptor, Gapvd1  -  gtpase activating protein and vps9 domains 1, Pdzd8  -  pdz domain containing 8, Tcf7l2  -  transcription factor 7 like 2, t cell specific, hmg box, Gpr158  -  g protein-coupled receptor 158, Pde8b  -  phosphodiesterase 8b, Ralgps1  -  ral gef with ph domain and sh3 binding motif 1, Adcyap1r1  -  adenylate cyclase activating polypeptide 1 receptor 1, Srpk2  -  serine/arginine-rich protein specific kinase 2, Cx3cr1  -  chemokine (c-x3-c) receptor 1, Ptprt  -  protein tyrosine phosphatase, receptor type, t, Fyb  -  fyn binding protein, Ptpre  -  protein tyrosine phosphatase, receptor type, e, Invs  -  inversin, Ryr2  -  ryanodine receptor 2, cardiac, Erbb4  -  v-erb-a erythroblastic leukemia viral oncogene homolog 4 (avian), Ptpra  -  protein tyrosine phosphatase, receptor type, a, Ptprm  -  protein tyrosine phosphatase, receptor type, m, Ptprj  -  protein tyrosine phosphatase, receptor type, j, Myo9a  -  myosin ixa, Ppp4r1  -  protein phosphatase 4, regulatory subunit 1, Mast4  -  microtubule associated serine/threonine kinase family member 4, Nfkb1  -  nuclear factor of kappa light polypeptide gene enhancer in b cells 1, p105, Camk1d  -  calcium/calmodulin-dependent protein kinase id, Unc13c  -  unc-13 homolog c (c. elegans), Wnk1  -  wnk lysine deficient protein kinase 1, Dock3  -  dedicator of cyto-kinesis 3, Srgap2  -  slit-robo rho gtpase activating protein 2, Fos  -  fbj osteosarcoma oncogene, Nf1  -  neurofibromatosis 1, Entpd1  -  ectonucleoside triphosphate diphosphohydrolase 1, Akap13  -  a kinase (prka) anchor protein 13, Rgs20  -  regulator of g-protein signaling 20, Nup93  -  nucleoporin 93, Tjp2  -  tight junction protein 2, Hspa5  -  heat shock protein 5, Tnfrsf1b  -  tumor necrosis factor receptor superfamily, member 1b, Rac1  -  ras-related c3 botulinum substrate 1, Plek  -  pleckstrin, Ncam1  -  neural cell adhesion molecule 1, Fut8  -  fucosyltransferase 8, Rims2  -  regulating synaptic membrane exocytosis 2, Tspan7  -  tetraspanin 7, Atf6  -  activating transcription factor 6, Rab7  -  rab7, member ras oncogene family, Grik3  -  glutamate receptor, ionotropic, kainate 3, Dgkb  -  diacylglycerol kinase, beta, Mark1  -  map/microtubule affinity-regulating kinase 1, Grin2b  -  glutamate receptor, ionotropic, nmda2b (epsilon 2), Grm8  -  glutamate receptor, metabotropic 8, Ppp1r12a  -  protein phosphatase 1, regulatory (inhibitor) subunit 12a, Ddx5  -  dead (asp-glu-ala-asp) box polypeptide 5, Nrg1  -  neuregulin 1, Magi2  -  membrane associated guanylate kinase, ww and pdz domain containing 2, Ank3  -  ankyrin 3, epithelial, Fnip2  -  folliculin interacting protein 2, Lamp1  -  lysosomal-associated membrane protein 1, Nckap1  -  nck-associated protein 1, Fhit  -  fragile histidine triad gene, Chn2  -  chimerin (chimaerin) 2, Depdc5  -  dep domain containing 5, Apc  -  adenomatosis polyposis coli, Cdh13  -  cadherin 13, Sema6a  -  sema domain, transmembrane domain (tm), and cytoplasmic domain, (semaphorin) 6a, Atrx  -  alpha thalassemia/mental retardation syndrome x-linked homolog (human), Cdc42  -  cell division cycle 42, Fgf12  -  fibroblast growth factor 12, Rc3h2  -  ring finger and ccch-type zinc finger domains 2, Usp34  -  ubiquitin specific peptidase 34, Rapgef1  -  rap guanine nucleotide exchange factor (gef) 1, Gpr37l1  -  g protein-coupled receptor 37-like 1, Sema5a  -  sema domain, seven thrombospondin repeats (type 1 and type 1-like), transmembrane domain (tm) and short cytoplasmic domain, (semaphorin) 5a, Ift172  -  intraflagellar transport 172, Sema5b  -  sema domain, seven thrombospondin repeats (type 1 and type 1-like), transmembrane domain (tm) and short cytoplasmic domain, (semaphorin) 5b, Ywhae  -  tyrosine 3-monooxygenase/tryptophan 5-monooxygenase activation protein, epsilon polypeptide, Ube2k  -  ubiquitin-conjugating enzyme e2k, Fgf14  -  fibroblast growth factor 14, Plcxd3  -  phosphatidylinositol-specific phospholipase c, x domain containing 3, Myo16  -  myosin xvi, Gdi1  -  guanosine diphosphate (gdp) dissociation inhibitor 1, Arf4  -  adp-ribosylation factor 4, P2ry12  -  purinergic receptor p2y, g-protein coupled 12, Carm1  -  coactivator-associated arginine methyltransferase 1, Spen  -  spen homolog, transcriptional regulator (drosophila), Slc8a1  -  solute carrier family 8 (sodium/calcium exchanger), member 1, Apoe  -  apolipoprotein e, Prkcb  -  protein kinase c, beta, Prkca  -  protein kinase c, alpha, Cdk14  -  cyclin-dependent kinase 14, Nrg2  -  neuregulin 2, App  -  amyloid beta (a4) precursor protein, Rab44  -  rab44, member ras oncogene family, Pkd1  -  polycystic kidney disease 1 homolog, Cntn6  -  contactin 6, Dock9  -  dedicator of cytokinesis 9, Rab2a  -  rab2a, member ras oncogene family, Il1rapl1  -  interleukin 1 receptor accessory protein-like 1, Nr6a1  -  nuclear receptor subfamily 6, group a, member 1, Pde4d  -  phosphodiesterase 4d, camp specific, Maml3  -  mastermind like 3 (drosophila), Ano6  -  anoctamin 6, Tspan3  -  tetraspanin 3, Mapk6  -  mitogen-activated protein kinase 6, Pde6a  -  phosphodiesterase 6a, cgmp-specific, rod, alpha, Pdgfra  -  platelet derived growth factor receptor, alpha polypeptide, Dvl3  -  dishevelled 3, dsh homolog (drosophila), Kit  -  kit oncogene, Mapt  -  microtubule-associated protein tau, Rgs6  -  regulator of g-protein signaling 6, Mast2  -  microtubule associated serine/threonine kinase 2, Pik3r1  -  phosphatidylinositol 3-kinase, regulatory subunit, polypeptide 1 (p85 alpha), Arhgap6  -  rho gtpase activating protein 6, Pea15a  -  phosphoprotein enriched in astrocytes 15a, Fbxw11  -  f-box and wd-40 domain protein 11, Wnk3  -  wnk lysine deficient protein kinase 3, Gpr17  -  g protein-coupled receptor 17, Ndufa13  -  nadh dehydrogenase (ubiquinone) 1 alpha subcomplex, 13, Ncald  -  neurocalcin delta, Cul3  -  cullin 3, Plp1  -  proteolipid protein (myelin) 1, Dmd  -  dystrophin, muscular dystrophy, Gabrg3  -  gamma-aminobutyric acid (gaba) a receptor, subunit gamma 3, Gabrb3  -  gamma-aminobutyric acid (gaba) a receptor, subunit beta 3, Akap5  -  a kinase (prka) anchor protein 5, Pink1  -  pten induced putative kinase 1, Kalrn  -  kalirin, rhogef kinase, Gabrb1  -  gamma-aminobutyric acid (gaba) a receptor, subunit beta 1, Cntn1  -  contactin 1, Rgs10  -  regulator of g-protein signalling 10, Plxna4  -  plexin a4, Ppp1r9a  -  protein phosphatase 1, regulatory (inhibitor) subunit 9a, Arhgap10  -  rho gtpase activating protein 10, Gab2  -  growth factor receptor bound protein 2-associated protein 2, Scg5  -  secretogranin v, Sgk1  -  serum/glucocorticoid regulated kinase 1, Ophn1  -  oligophrenin 1, Tmbim6  -  transmembrane bax inhibitor motif containing 6, Tnfrsf21  -  tumor necrosis factor receptor superfamily, member 21, Psenen  -  presenilin enhancer 2 homolog (c. elegans), Il1rapl2  -  interleukin 1 receptor accessory protein-like 2, Schip1  -  schwannomin interacting protein 1, Dock4  -  dedicator of cytokinesis 4, Uty  -  ubiquitously transcribed tetratricopeptide repeat gene, y chromosome, Uggt1  -  udp-glucose glycoprotein glucosyltransferase 1, Plcb1  -  phospholipase c, beta 1, Mtdh  -  metadherin, Usp9x  -  ubiquitin specific peptidase 9, x chromosome, Clu  -  clusterin, Pld1  -  phospholipase d1, Igf1r  -  insulin-like growth factor i receptor, Sorbs1  -  sorbin and sh3 domain containing 1, Lims1  -  lim and senescent cell antigen-like domains 1, Zcchc11  -  zinc finger, cchc domain containing 11, Nceh1  -  neutral cholesterol ester hydrolase 1, Bcl2  -  b cell leukemia/lymphoma 2, Shisa6  -  shisa homolog 6 (xenopus laevis), Gpld1  -  glycosylphosphatidylinositol specific phospholipase d1, Sirt2  -  sirtuin 2, Jun  -  jun oncogene, Mcu  -  mitochondrial calcium uniporter, Cpe  -  carboxypeptidase e, Itga9  -  integrin alpha 9, Arhgap17  -  rho gtpase activating protein 17, Sos1  -  son of sevenless homolog 1 (drosophila), Itgb1  -  integrin beta 1 (fibronectin receptor beta), Epha5  -  eph receptor a5, Epha6  -  eph receptor a6, Gng12  -  guanine nucleotide binding protein (g protein), gamma 12, Rab31  -  rab31, member ras oncogene family, Rgs7  -  regulator of g protein signaling 7, Tenm4  -  teneurin transmembrane protein 4, Ttbk2  -  tau tubulin kinase 2, Tenm1  -  teneurin transmembrane protein 1, Rel  -  reticuloendotheliosis oncogene, Gnas  -  gnas (guanine nucleotide binding protein, alpha stimulating) complex locus, Gnaq  -  guanine nucleotide binding protein, alpha q polypeptide, Gnb1  -  guanine nucleotide binding protein (g protein), beta 1, Itm2b  -  integral membrane protein 2b, Rhoq  -  ras homolog gene family, member q, Chn1  -  chimerin (chimaerin) 1, Sema6d  -  sema domain, transmembrane domain (tm), and cytoplasmic domain, (semaphorin) 6d, Itgbl1  -  integrin, beta-like 1, Wwox  -  ww domain-containing oxidoreductase, Sema3d  -  sema domain, immunoglobulin domain (ig), short basic domain, secreted, (semaphorin) 3d, Bmpr1a  -  bone morphogenetic protein receptor, type 1a, Csf1r  -  colony stimulating factor 1 receptor, Peli2  -  pellino 2, Sik3  -  sik family kinase 3, Elmo1  -  engulfment and cell motility 1, Arid1a  -  at rich interactive domain 1a (swi-like), Lrch1  -  leucine-rich repeats and calponin homology (ch) domain containing 1, Dock1  -  dedicator of cytokinesis 1, Hip1  -  huntingtin interacting protein 1, Sparcl1  -  sparc-like 1, Arhgap21  -  rho gtpase activating protein 21, Ccdc88a  -  coiled coil domain containing 88a, Ndrg2  -  n-myc downstream regulated gene 2, Stk32a  -  serine/threonine kinase 32a, Ndrg3  -  n-myc downstream regulated gene 3, Grm7  -  glutamate receptor, metabotropic 7, Mertk  -  c-mer proto-oncogene tyrosine kinase, Dusp19  -  dual specificity phosphatase 19, Mef2c  -  myocyte enhancer factor 2c, Ppp3r1  -  protein phosphatase 3, regulatory subunit b, alpha isoform (calcineurin b, type i), Ralbp1  -  rala binding protein 1, Smarcc1  -  swi/snf related, matrix associated, actin dependent regulator of chromatin, subfamily c, member 1, Prkdc  -  protein kinase, dna activated, catalytic polypeptide, Btrc  -  beta-transducin repeat containing protein, Prkg1  -  protein kinase, cgmp-dependent, type i, Cspg4  -  chondroitin sulfate proteoglycan 4, Ppm1f  -  protein phosphatase 1f (pp2c domain containing), Srgap1  -  slit-robo rho gtpase activating protein 1, Prkar1a  -  protein kinase, camp dependent regulatory, type i, alpha, Grm5  -  glutamate receptor, metabotropic 5, Pak6  -  p21 protein (cdc42/rac)-activated kinase 6, Egr1  -  early growth response 1, Senp1  -  sumo1/sentrin specific peptidase 1]</t>
  </si>
  <si>
    <t>GO:0048589</t>
  </si>
  <si>
    <t>developmental growth</t>
  </si>
  <si>
    <t>[Bcl2  -  b cell leukemia/lymphoma 2, Robo1  -  roundabout homolog 1 (drosophila), Large  -  like-glycosyltransferase, Chst11  -  carbohydrate sulfotransferase 11, Tcf7l2  -  transcription factor 7 like 2, t cell specific, hmg box, Adarb1  -  adenosine deaminase, rna-specific, b1, H3f3a  -  h3 histone, family 3a, Pdlim5  -  pdz and lim domain 5, Cadm1  -  cell adhesion molecule 1, Slc1a2  -  solute carrier family 1 (glial high affinity glutamate transporter), member 2, Bmpr1a  -  bone morphogenetic protein receptor, type 1a, 3110043O21Rik  -  riken cdna 3110043o21 gene, Cyfip2  -  cytoplasmic fmr1 interacting protein 2, Sik3  -  sik family kinase 3, Kdm2a  -  lysine (k)-specific demethylase 2a, Hsp90ab1  -  heat shock protein 90 alpha (cytosolic), class b member 1, App  -  amyloid beta (a4) precursor protein, Auts2  -  autism susceptibility candidate 2, Ankrd11  -  ankyrin repeat domain 11, Pde4d  -  phosphodiesterase 4d, camp specific, Sos1  -  son of sevenless homolog 1 (drosophila), Itgb1  -  integrin beta 1 (fibronectin receptor beta), Pcdh15  -  protocadherin 15, Tmem108  -  transmembrane protein 108, Apba2  -  amyloid beta (a4) precursor protein-binding, family a, member 2, Erbb4  -  v-erb-a erythroblastic leukemia viral oncogene homolog 4 (avian), Rad51b  -  rad51 homolog b, Pdgfra  -  platelet derived growth factor receptor, alpha polypeptide, Atrx  -  alpha thalassemia/mental retardation syndrome x-linked homolog (human), Mapt  -  microtubule-associated protein tau, Map7  -  microtubule-associated protein 7, Zeb2  -  zinc finger e-box binding homeobox 2, Cdc42  -  cell division cycle 42, Psap  -  prosaposin, Usp9x  -  ubiquitin specific peptidase 9, x chromosome, Rc3h2  -  ring finger and ccch-type zinc finger domains 2, Prkg1  -  protein kinase, cgmp-dependent, type i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Gnas  -  gnas (guanine nucleotide binding protein, alpha stimulating) complex locus, Fmn1  -  formin 1, H3f3b  -  h3 histone, family 3b, Rarb  -  retinoic acid receptor, beta, Zmiz1  -  zinc finger, miz-type containing 1, Shank1  -  sh3/ankyrin domain gene 1]</t>
  </si>
  <si>
    <t>GO:0051966</t>
  </si>
  <si>
    <t>regulation of synaptic transmission, glutamatergic</t>
  </si>
  <si>
    <t>[Syt1  -  synaptotagmin i, Ophn1  -  oligophrenin 1, Grm7  -  glutamate receptor, metabotropic 7, Mef2c  -  myocyte enhancer factor 2c, Ntrk2  -  neurotrophic tyrosine kinase, receptor, type 2, Serpine2  -  serine (or cysteine) peptidase inhibitor, clade e, member 2, Gria4  -  glutamate receptor, ionotropic, ampa4 (alpha 4), Nrxn1  -  neurexin i, Kalrn  -  kalirin, rhogef kinase, Nlgn1  -  neuroligin 1, Grik2  -  glutamate receptor, ionotropic, kainate 2 (beta 2), Grik3  -  glutamate receptor, ionotropic, kainate 3, Cdh2  -  cadherin 2, Park2  -  parkinson disease (autosomal recessive, juvenile) 2, parkin, Grm5  -  glutamate receptor, metabotropic 5, Tnr  -  tenascin r, Grm8  -  glutamate receptor, metabotropic 8, Shank1  -  sh3/ankyrin domain gene 1]</t>
  </si>
  <si>
    <t>GO:0016043</t>
  </si>
  <si>
    <t>cellular component organization</t>
  </si>
  <si>
    <t>[Camk2a  -  calcium/calmodulin-dependent protein kinase ii alpha, Ikzf1  -  ikaros family zinc finger 1, Hps5  -  hermansky-pudlak syndrome 5 homolog (human), Mapkap1  -  mitogen-activated protein kinase associated protein 1, H3f3a  -  h3 histone, family 3a, Farp1  -  ferm, rhogef (arhgef) and pleckstrin domain protein 1 (chondrocyte-derived), Abi1  -  abl-interactor 1, Spire1  -  spire homolog 1 (drosophila), Ntrk2  -  neurotrophic tyrosine kinase, receptor, type 2, Ptk2  -  ptk2 protein tyrosine kinase 2, Camk2b  -  calcium/calmodulin-dependent protein kinase ii, beta, Cntnap2  -  contactin associated protein-like 2, Tmsb4x  -  thymosin, beta 4, x chromosome, Nrf1  -  nuclear respiratory factor 1, Nrxn1  -  neurexin i, Macf1  -  microtubule-actin crosslinking factor 1, Lrrc7  -  leucine rich repeat containing 7, Nsd1  -  nuclear receptor-binding set-domain protein 1, Nrxn3  -  neurexin iii, Reep1  -  receptor accessory protein 1, Capzb  -  capping protein (actin filament) muscle z-line, beta, Mbp  -  myelin basic protein, Ctnnd2  -  catenin (cadherin associated protein), delta 2, Gtf2e1  -  general transcription factor ii e, polypeptide 1 (alpha subunit), Dcc  -  deleted in colorectal carcinoma, Shroom4  -  shroom family member 4, Cntn4  -  contactin 4, Terf2  -  telomeric repeat binding factor 2, Nphs1  -  nephrosis 1, nephrin, Mdn1  -  midasin homolog (yeast), Cacna1a  -  calcium channel, voltage-dependent, p/q type, alpha 1a subunit, Actg1  -  actin, gamma, cytoplasmic 1, Actb  -  actin, beta, Sfswap  -  splicing factor, suppressor of white-apricot homolog (drosophila), Tlk1  -  tousled-like kinase 1, Cacnb2  -  calcium channel, voltage-dependent, beta 2 subunit, H3f3b  -  h3 histone, family 3b, Yeats2  -  yeats domain containing 2, Asap1  -  arfgap with sh3 domain, ankyrin repeat and ph domain1, Celf2  -  cugbp, elav-like family member 2, Pdzd8  -  pdz domain containing 8, Kank1  -  kn motif and ankyrin repeat domains 1, Tcf7l2  -  transcription factor 7 like 2, t cell specific, hmg box, Adarb1  -  adenosine deaminase, rna-specific, b1, Tcf4  -  transcription factor 4, Lima1  -  lim domain and actin binding 1, Cst3  -  cystatin c, Dlg2  -  discs, large homolog 2 (drosophila), Cadm1  -  cell adhesion molecule 1, Celf1  -  cugbp, elav-like family member 1, Tjap1  -  tight junction associated protein 1, Ptprz1  -  protein tyrosine phosphatase, receptor type z, polypeptide 1, Tacc2  -  transforming, acidic coiled-coil containing protein 2, Srpk2  -  serine/arginine-rich protein specific kinase 2, Uqcrb  -  ubiquinol-cytochrome c reductase binding protein, Rps14  -  ribosomal protein s14, Ctsd  -  cathepsin d, Abcd3  -  atp-binding cassette, sub-family d (ald), member 3, Ctss  -  cathepsin s, Ncor1  -  nuclear receptor co-repressor 1, Ptprd  -  protein tyrosine phosphatase, receptor type, d, Sirpa  -  signal-regulatory protein alpha, Erbb4  -  v-erb-a erythroblastic leukemia viral oncogene homolog 4 (avian), Ptpro  -  protein tyrosine phosphatase, receptor type, o, Vps8  -  vacuolar protein sorting 8 homolog (s. cerevisiae), Ptprm  -  protein tyrosine phosphatase, receptor type, m, Hexb  -  hexosaminidase b, Ssh2  -  slingshot homolog 2 (drosophila), Myo9a  -  myosin ixa, Mast4  -  microtubule associated serine/threonine kinase family member 4, Uso1  -  uso1 vesicle docking factor, Nfia  -  nuclear factor i/a, Ctnna2  -  catenin (cadherin associated protein), alpha 2, Actr2  -  arp2 actin-related protein 2, Acaca  -  acetyl-coenzyme a carboxylase alpha, Fat3  -  fat tumor suppressor homolog 3 (drosophila), Nfib  -  nuclear factor i/b, Rtn3  -  reticulon 3, Unc13c  -  unc-13 homolog c (c. elegans), Zmiz1  -  zinc finger, miz-type containing 1, Lpcat2  -  lysophosphatidylcholine acyltransferase 2, Sptan1  -  spectrin alpha, non-erythrocytic 1, Srgap2  -  slit-robo rho gtpase activating protein 2, Rps2  -  ribosomal protein s2, Atl1  -  atlastin gtpase 1, Atxn2  -  ataxin 2, Wiz  -  widely-interspaced zinc finger motifs, Elfn1  -  leucine rich repeat and fibronectin type iii, extracellular 1, Nf1  -  neurofibromatosis 1, Satb1  -  special at-rich sequence binding protein 1, Entpd1  -  ectonucleoside triphosphate diphosphohydrolase 1, Nedd4  -  neural precursor cell expressed, developmentally down-regulated 4, Cox16  -  cytochrome c oxidase assembly protein 16, 3110043O21Rik  -  riken cdna 3110043o21 gene, Lrrtm4  -  leucine rich repeat transmembrane neuronal 4, Zranb3  -  zinc finger, ran-binding domain containing 3, Arid4b  -  at rich interactive domain 4b (rbp1-like), Nup93  -  nucleoporin 93, Neat1  -  nuclear paraspeckle assembly transcript 1 (non-protein coding), Sh3kbp1  -  sh3-domain kinase binding protein 1, Igsf21  -  immunoglobulin superfamily, member 21, Herc1  -  hect (homologous to the e6-ap (ube3a) carboxyl terminus) domain and rcc1 (chc1)-like domain (rld) 1, Rpl11  -  ribosomal protein l11, Rad51b  -  rad51 homolog b, Rac1  -  ras-related c3 botulinum substrate 1, Plek  -  pleckstrin, Ncam1  -  neural cell adhesion molecule 1, Aldoc  -  aldolase c, fructose-bisphosphate, Ptbp2  -  polypyrimidine tract binding protein 2, Rims2  -  regulating synaptic membrane exocytosis 2, Grid2  -  glutamate receptor, ionotropic, delta 2, Rab7  -  rab7, member ras oncogene family, Baz1b  -  bromodomain adjacent to zinc finger domain, 1b, Mark1  -  map/microtubule affinity-regulating kinase 1, Fmn1  -  formin 1, Grin2b  -  glutamate receptor, ionotropic, nmda2b (epsilon 2), Rps3  -  ribosomal protein s3, Tnfaip3  -  tumor necrosis factor, alpha-induced protein 3, Aff2  -  af4/fmr2 family, member 2, Ppp1r12a  -  protein phosphatase 1, regulatory (inhibitor) subunit 12a, Patl1  -  protein associated with topoisomerase ii homolog 1 (yeast), Map7d2  -  map7 domain containing 2, Nsmce2  -  non-smc element 2 homolog (mms21, s. cerevisiae), Nrg1  -  neuregulin 1, Slc25a4  -  solute carrier family 25 (mitochondrial carrier, adenine nucleotide translocator), member 4, Magi2  -  membrane associated guanylate kinase, ww and pdz domain containing 2, Setd2  -  set domain containing 2, Ank3  -  ankyrin 3, epithelial, Fnip2  -  folliculin interacting protein 2, Eml1  -  echinoderm microtubule associated protein like 1, Myo5a  -  myosin va, Nckap1  -  nck-associated protein 1, Zfp148  -  zinc finger protein 148, Kdm2a  -  lysine (k)-specific demethylase 2a, Kmt2e  -  lysine (k)-specific methyltransferase 2e, Sf1  -  splicing factor 1, Kirrel3  -  kin of irre like 3 (drosophila), Park2  -  parkinson disease (autosomal recessive, juvenile) 2, parkin, Syt1  -  synaptotagmin i, Apc  -  adenomatosis polyposis coli, Bbs9  -  bardet-biedl syndrome 9 (human), Cdh13  -  cadherin 13, Atrx  -  alpha thalassemia/mental retardation syndrome x-linked homolog (human), Cdc42  -  cell division cycle 42, Stx7  -  syntaxin 7, Sema5a  -  sema domain, seven thrombospondin repeats (type 1 and type 1-like), transmembrane domain (tm) and short cytoplasmic domain, (semaphorin) 5a, Aplp2  -  amyloid beta (a4) precursor-like protein 2, Ift172  -  intraflagellar transport 172, Cdh2  -  cadherin 2, Ube2k  -  ubiquitin-conjugating enzyme e2k, Pid1  -  phosphotyrosine interaction domain containing 1, Rplp0  -  ribosomal protein, large, p0, Letm1  -  leucine zipper-ef-hand containing transmembrane protein 1, Myo16  -  myosin xvi, Uvrag  -  uv radiation resistance associated gene, Pitpna  -  phosphatidylinositol transfer protein, alpha, Ppp2r2b  -  protein phosphatase 2 (formerly 2a), regulatory subunit b (pr 52), beta isoform, Hspa8  -  heat shock protein 8, Sgcz  -  sarcoglycan zeta, Spag9  -  sperm associated antigen 9, P2ry12  -  purinergic receptor p2y, g-protein coupled 12, Trdn  -  triadin, Carm1  -  coactivator-associated arginine methyltransferase 1, Slc1a2  -  solute carrier family 1 (glial high affinity glutamate transporter), member 2, Prkcb  -  protein kinase c, beta, Apoe  -  apolipoprotein e, Zmym4  -  zinc finger, mym-type 4, Prkca  -  protein kinase c, alpha, Nucks1  -  nuclear casein kinase and cyclin-dependent kinase substrate 1, Rpl10  -  ribosomal protein l10, Nlgn1  -  neuroligin 1, Hsp90ab1  -  heat shock protein 90 alpha (cytosolic), class b member 1, Mapre2  -  microtubule-associated protein, rp/eb family, member 2, App  -  amyloid beta (a4) precursor protein, Lims2  -  lim and senescent cell antigen like domains 2, Gltp  -  glycolipid transfer protein, Rab2a  -  rab2a, member ras oncogene family, Il1rapl1  -  interleukin 1 receptor accessory protein-like 1, Map2  -  microtubule-associated protein 2, Smg6  -  smg-6 homolog, nonsense mediated mrna decay factor (c. elegans), Ano6  -  anoctamin 6, Map4  -  microtubule-associated protein 4, Bcas3  -  breast carcinoma amplified sequence 3, Atp8a2  -  atpase, aminophospholipid transporter-like, class i, type 8a, member 2, Dclk2  -  doublecortin-like kinase 2, Chl1  -  cell adhesion molecule with homology to l1cam, Pdgfra  -  platelet derived growth factor receptor, alpha polypeptide, Tubd1  -  tubulin, delta 1, Kit  -  kit oncogene, Whsc1l1  -  wolf-hirschhorn syndrome candidate 1-like 1 (human), Mapt  -  microtubule-associated protein tau, Map7  -  microtubule-associated protein 7, Clip1  -  cap-gly domain containing linker protein 1, Mast2  -  microtubule associated serine/threonine kinase 2, Gpm6a  -  glycoprotein m6a, Elavl4  -  elav (embryonic lethal, abnormal vision, drosophila)-like 4 (hu antigen d), Slc1a1  -  solute carrier family 1 (neuronal/epithelial high affinity glutamate transporter, system xag), member 1, Clasp1  -  clip associating protein 1, Ubb  -  ubiquitin b, 5330417C22Rik  -  riken cdna 5330417c22 gene, Arhgap6  -  rho gtpase activating protein 6, Dst  -  dystonin, Csgalnact1  -  chondroitin sulfate n-acetylgalactosaminyltransferase 1, Phf21a  -  phd finger protein 21a, Dscam  -  down syndrome cell adhesion molecule, Kansl1  -  kat8 regulatory nsl complex subunit 1, Gapdh  -  glyceraldehyde-3-phosphate dehydrogenase, Nell1  -  nel-like 1, Ndufa13  -  nadh dehydrogenase (ubiquinone) 1 alpha subcomplex, 13, Gfm2  -  g elongation factor, mitochondrial 2, Pcm1  -  pericentriolar material 1, Cul3  -  cullin 3, Plp1  -  proteolipid protein (myelin) 1, Dmd  -  dystrophin, muscular dystrophy, Akap5  -  a kinase (prka) anchor protein 5, Pink1  -  pten induced putative kinase 1, Tra2b  -  transformer 2 beta homolog (drosophila), Cyfip2  -  cytoplasmic fmr1 interacting protein 2, Ehmt1  -  euchromatic histone methyltransferase 1, Cnp  -  2',3'-cyclic nucleotide 3' phosphodiesterase, Kalrn  -  kalirin, rhogef kinase, Nde1  -  nuclear distribution gene e homolog 1 (a nidulans), Cntn1  -  contactin 1, Plxna4  -  plexin a4, Auts2  -  autism susceptibility candidate 2, Ppp1r9a  -  protein phosphatase 1, regulatory (inhibitor) subunit 9a, Kdm2b  -  lysine (k)-specific demethylase 2b, Arhgap10  -  rho gtpase activating protein 10, Cenpp  -  centromere protein p, Tex14  -  testis expressed gene 14, Laptm4b  -  lysosomal-associated protein transmembrane 4b, Ide  -  insulin degrading enzyme, Pmp22  -  peripheral myelin protein 22, Usp49  -  ubiquitin specific peptidase 49, Sgk1  -  serum/glucocorticoid regulated kinase 1, Ophn1  -  oligophrenin 1, Pcdh15  -  protocadherin 15, Dnm3  -  dynamin 3, Tmem108  -  transmembrane protein 108, Pafah1b1  -  platelet-activating factor acetylhydrolase, isoform 1b, subunit 1, Cdh23  -  cadherin 23 (otocadherin), Cenph  -  centromere protein h, Utrn  -  utrophin, Uty  -  ubiquitously transcribed tetratricopeptide repeat gene, y chromosome, Shprh  -  snf2 histone linker phd ring helicase, Trpv5  -  transient receptor potential cation channel, subfamily v, member 5, Prpf6  -  prp6 pre-mrna splicing factor 6 homolog (yeast), Clu  -  clusterin, Dync1h1  -  dynein cytoplasmic 1 heavy chain 1, Igf1r  -  insulin-like growth factor i receptor, Chmp1a  -  charged multivesicular body protein 1a, Tpm3  -  tropomyosin 3, gamma, Shank1  -  sh3/ankyrin domain gene 1, Sorbs1  -  sorbin and sh3 domain containing 1, Dlgap1  -  discs, large (drosophila) homolog-associated protein 1, Atp9a  -  atpase, class ii, type 9a, Lims1  -  lim and senescent cell antigen-like domains 1, Bcl2  -  b cell leukemia/lymphoma 2, Trrap  -  transformation/transcription domain-associated protein, Zswim6  -  zinc finger swim-type containing 6, Vmp1  -  vacuole membrane protein 1, Stxbp5  -  syntaxin binding protein 5 (tomosyn), Jarid2  -  jumonji, at rich interactive domain 2, Ppia  -  peptidylprolyl isomerase a, Gpm6b  -  glycoprotein m6b, Sirt2  -  sirtuin 2, Serpine2  -  serine (or cysteine) peptidase inhibitor, clade e, member 2, Kcnd3  -  potassium voltage-gated channel, shal-related family, member 3, Phf12  -  phd finger protein 12, Jun  -  jun oncogene, Clybl  -  citrate lyase beta like, Klhl22  -  kelch-like 22, Mcu  -  mitochondrial calcium uniporter, Hdac9  -  histone deacetylase 9, Arhgap17  -  rho gtpase activating protein 17, Itgb1  -  integrin beta 1 (fibronectin receptor beta), Frmd5  -  ferm domain containing 5, Sos1  -  son of sevenless homolog 1 (drosophila), Golph3  -  golgi phosphoprotein 3, Epha5  -  eph receptor a5, Rab31  -  rab31, member ras oncogene family, Fmnl2  -  formin-like 2, Gphn  -  gephyrin, Tpm1  -  tropomyosin 1, alpha, Smyd3  -  set and mynd domain containing 3, Ambra1  -  autophagy/beclin 1 regulator 1, Sox6  -  sry-box containing gene 6, Tenm4  -  teneurin transmembrane protein 4, Lrrc16a  -  leucine rich repeat containing 16a, Ttbk2  -  tau tubulin kinase 2, Dnah5  -  dynein, axonemal, heavy chain 5, Trp53inp2  -  transformation related protein 53 inducible nuclear protein 2, Epas1  -  endothelial pas domain protein 1, Pdss2  -  prenyl (solanesyl) diphosphate synthase, subunit 2, Nav1  -  neuron navigator 1, Tnr  -  tenascin r, Gnaq  -  guanine nucleotide binding protein, alpha q polypeptide, Snx3  -  sorting nexin 3, Chd9  -  chromodomain helicase dna binding protein 9, Gnb1  -  guanine nucleotide binding protein (g protein), beta 1, Tmcc1  -  transmembrane and coiled coil domains 1, Rhoq  -  ras homolog gene family, member q, Rere  -  arginine glutamic acid dipeptide (re) repeats, Tuba1c  -  tubulin, alpha 1c, Syt11  -  synaptotagmin xi, Tuba1b  -  tubulin, alpha 1b, Gabarapl2  -  gamma-aminobutyric acid (gaba) a receptor-associated protein-like 2, Eef1a1  -  eukaryotic translation elongation factor 1 alpha 1, Immp2l  -  imp2 inner mitochondrial membrane peptidase-like (s. cerevisiae), Snx14  -  sorting nexin 14, Rps23  -  ribosomal protein s23, Nckap5l  -  nck-associated protein 5-like, Mid1ip1  -  mid1 interacting protein 1 (gastrulation specific g12-like (zebrafish)), Csf1r  -  colony stimulating factor 1 receptor, Arid1b  -  at rich interactive domain 1b (swi-like), Sik3  -  sik family kinase 3, Mdm4  -  transformed mouse 3t3 cell double minute 4, Elmo1  -  engulfment and cell motility 1, Foxp1  -  forkhead box p1, Cdk5rap2  -  cdk5 regulatory subunit associated protein 2, Lgmn  -  legumain, Arid1a  -  at rich interactive domain 1a (swi-like), Fam172a  -  family with sequence similarity 172, member a, Dock1  -  dedicator of cytokinesis 1, Hip1  -  huntingtin interacting protein 1, Tuba1a  -  tubulin, alpha 1a, Tacc1  -  transforming, acidic coiled-coil containing protein 1, Arhgap21  -  rho gtpase activating protein 21, Ccdc88a  -  coiled coil domain containing 88a, Gclm  -  glutamate-cysteine ligase, modifier subunit, Zfp385a  -  zinc finger protein 385a, Mertk  -  c-mer proto-oncogene tyrosine kinase, Kcnd2  -  potassium voltage-gated channel, shal-related family, member 2, Cltc  -  clathrin, heavy polypeptide (hc), Nfasc  -  neurofascin, Mef2c  -  myocyte enhancer factor 2c, Tbcd  -  tubulin-specific chaperone d, Ralbp1  -  rala binding protein 1, Picalm  -  phosphatidylinositol binding clathrin assembly protein, Numb  -  numb gene homolog (drosophila), Zeb2  -  zinc finger e-box binding homeobox 2, Smarcc1  -  swi/snf related, matrix associated, actin dependent regulator of chromatin, subfamily c, member 1, Prkdc  -  protein kinase, dna activated, catalytic polypeptide, Plekhm2  -  pleckstrin homology domain containing, family m (with run domain) member 2, Prkg1  -  protein kinase, cgmp-dependent, type i, Rufy3  -  run and fyve domain containing 3, Pard3b  -  par-3 partitioning defective 3 homolog b (c. elegans), Ppm1f  -  protein phosphatase 1f (pp2c domain containing), Kcnma1  -  potassium large conductance calcium-activated channel, subfamily m, alpha member 1, Jmjd1c  -  jumonji domain containing 1c, Grm5  -  glutamate receptor, metabotropic 5, Prkar1a  -  protein kinase, camp dependent regulatory, type i, alpha, Pak6  -  p21 protein (cdc42/rac)-activated kinase 6]</t>
  </si>
  <si>
    <t>GO:0040007</t>
  </si>
  <si>
    <t>growth</t>
  </si>
  <si>
    <t>GO:0050768</t>
  </si>
  <si>
    <t>negative regulation of neurogenesis</t>
  </si>
  <si>
    <t>[Sema6d  -  sema domain, transmembrane domain (tm), and cytoplasmic domain, (semaphorin) 6d, Srgap2  -  slit-robo rho gtpase activating protein 2, Ntm  -  neurotrimin, Gdi1  -  guanosine diphosphate (gdp) dissociation inhibitor 1, Nrg1  -  neuregulin 1, Kank1  -  kn motif and ankyrin repeat domains 1, Pcm1  -  pericentriolar material 1, Ptk2  -  ptk2 protein tyrosine kinase 2, Ntrk3  -  neurotrophic tyrosine kinase, receptor, type 3, Sema3d  -  sema domain, immunoglobulin domain (ig), short basic domain, secreted, (semaphorin) 3d, Nf1  -  neurofibromatosis 1, Carm1  -  coactivator-associated arginine methyltransferase 1, Sirt2  -  sirtuin 2, Bmpr1a  -  bone morphogenetic protein receptor, type 1a, Apoe  -  apolipoprotein e, Nrg3  -  neuregulin 3, Cdk5rap2  -  cdk5 regulatory subunit associated protein 2, Ptprs  -  protein tyrosine phosphatase, receptor type, s, Nlgn1  -  neuroligin 1, Ptprz1  -  protein tyrosine phosphatase, receptor type z, polypeptide 1, App  -  amyloid beta (a4) precursor protein, Pmp22  -  peripheral myelin protein 22, Dleu2  -  deleted in lymphocytic leukemia, 2, Map2  -  microtubule-associated protein 2, Itgb1  -  integrin beta 1 (fibronectin receptor beta), Dnm3  -  dynamin 3, Cntn4  -  contactin 4, Pafah1b1  -  platelet-activating factor acetylhydrolase, isoform 1b, subunit 1, Erbb4  -  v-erb-a erythroblastic leukemia viral oncogene homolog 4 (avian), Sema6a  -  sema domain, transmembrane domain (tm), and cytoplasmic domain, (semaphorin) 6a, Ptprg  -  protein tyrosine phosphatase, receptor type, g, Rufy3  -  run and fyve domain containing 3, Cspg4  -  chondroitin sulfate proteoglycan 4, Xylt1  -  xylosyltransferase 1, Gpr37l1  -  g protein-coupled receptor 37-like 1, Fat3  -  fat tumor suppressor homolog 3 (drosophila), Sema5a  -  sema domain, seven thrombospondin repeats (type 1 and type 1-like), transmembrane domain (tm) and short cytoplasmic domain, (semaphorin) 5a, Ptn  -  pleiotrophin, Dennd5a  -  denn/madd domain containing 5a, Sema5b  -  sema domain, seven thrombospondin repeats (type 1 and type 1-like), transmembrane domain (tm) and short cytoplasmic domain, (semaphorin) 5b, Itm2c  -  integral membrane protein 2c, Asap1  -  arfgap with sh3 domain, ankyrin repeat and ph domain1, Tnr  -  tenascin r, Zfp536  -  zinc finger protein 536, Pbx1  -  pre b cell leukemia homeobox 1]</t>
  </si>
  <si>
    <t>GO:0002027</t>
  </si>
  <si>
    <t>regulation of heart rate</t>
  </si>
  <si>
    <t>[Pde4d  -  phosphodiesterase 4d, camp specific, Ryr2  -  ryanodine receptor 2, cardiac, Cacna1e  -  calcium channel, voltage-dependent, r type, alpha 1e subunit, Cacna2d1  -  calcium channel, voltage-dependent, alpha2/delta subunit 1, Dmd  -  dystrophin, muscular dystrophy, Tpm1  -  tropomyosin 1, alpha, Cacna1d  -  calcium channel, voltage-dependent, l type, alpha 1d subunit, Slc8a1  -  solute carrier family 8 (sodium/calcium exchanger), member 1, Kcnd3  -  potassium voltage-gated channel, shal-related family, member 3, Pik3r1  -  phosphatidylinositol 3-kinase, regulatory subunit, polypeptide 1 (p85 alpha), Mdm4  -  transformed mouse 3t3 cell double minute 4, Slc1a1  -  solute carrier family 1 (neuronal/epithelial high affinity glutamate transporter, system xag), member 1, Cacnb2  -  calcium channel, voltage-dependent, beta 2 subunit, Epas1  -  endothelial pas domain protein 1, Ctnna3  -  catenin (cadherin associated protein), alpha 3]</t>
  </si>
  <si>
    <t>GO:0007409</t>
  </si>
  <si>
    <t>axonogenesis</t>
  </si>
  <si>
    <t>[Bcl2  -  b cell leukemia/lymphoma 2, Pitpna  -  phosphatidylinositol transfer protein, alpha, Atl1  -  atlastin gtpase 1, Adarb1  -  adenosine deaminase, rna-specific, b1, Stxbp5  -  syntaxin binding protein 5 (tomosyn), Ank3  -  ankyrin 3, epithelial, Ptk2  -  ptk2 protein tyrosine kinase 2, Cnp  -  2',3'-cyclic nucleotide 3' phosphodiesterase, Prkca  -  protein kinase c, alpha, Kalrn  -  kalirin, rhogef kinase, Ptprz1  -  protein tyrosine phosphatase, receptor type z, polypeptide 1, App  -  amyloid beta (a4) precursor protein, Hsp90ab1  -  heat shock protein 90 alpha (cytosolic), class b member 1, Plxna4  -  plexin a4, Map2  -  microtubule-associated protein 2, Apc  -  adenomatosis polyposis coli, Dcc  -  deleted in colorectal carcinoma, Pafah1b1  -  platelet-activating factor acetylhydrolase, isoform 1b, subunit 1, Atp8a2  -  atpase, aminophospholipid transporter-like, class i, type 8a, member 2, Picalm  -  phosphatidylinositol binding clathrin assembly protein, Mapt  -  microtubule-associated protein tau, Numb  -  numb gene homolog (drosophila), Actb  -  actin, beta, Zeb2  -  zinc finger e-box binding homeobox 2, Ctnna2  -  catenin (cadherin associated protein), alpha 2, Nfib  -  nuclear factor i/b, Igf1r  -  insulin-like growth factor i receptor, Dst  -  dystonin]</t>
  </si>
  <si>
    <t>GO:0023051</t>
  </si>
  <si>
    <t>regulation of signaling</t>
  </si>
  <si>
    <t>[Robo1  -  roundabout homolog 1 (drosophila), Camk2a  -  calcium/calmodulin-dependent protein kinase ii alpha, Dennd1a  -  denn/madd domain containing 1a, Mapkap1  -  mitogen-activated protein kinase associated protein 1, Farp1  -  ferm, rhogef (arhgef) and pleckstrin domain protein 1 (chondrocyte-derived), Otud7a  -  otu domain containing 7a, Ntrk2  -  neurotrophic tyrosine kinase, receptor, type 2, Ntrk3  -  neurotrophic tyrosine kinase, receptor, type 3, Rora  -  rar-related orphan receptor alpha, Ptk2  -  ptk2 protein tyrosine kinase 2, Camk2b  -  calcium/calmodulin-dependent protein kinase ii, beta, Nrxn1  -  neurexin i, Macf1  -  microtubule-actin crosslinking factor 1, Capzb  -  capping protein (actin filament) muscle z-line, beta, Ctnnd2  -  catenin (cadherin associated protein), delta 2, Dcc  -  deleted in colorectal carcinoma, C5ar1  -  complement component 5a receptor 1, Cacna1e  -  calcium channel, voltage-dependent, r type, alpha 1e subunit, Cacna1a  -  calcium channel, voltage-dependent, p/q type, alpha 1a subunit, Dbi  -  diazepam binding inhibitor, Cacna1d  -  calcium channel, voltage-dependent, l type, alpha 1d subunit, Psap  -  prosaposin, Ctbp2  -  c-terminal binding protein 2, Kank1  -  kn motif and ankyrin repeat domains 1, Tcf7l2  -  transcription factor 7 like 2, t cell specific, hmg box, Tcf4  -  transcription factor 4, Cnot2  -  ccr4-not transcription complex, subunit 2, Rps7  -  ribosomal protein s7, Osbpl8  -  oxysterol binding protein-like 8, C330021F23Rik  -  riken cdna c330021f23 gene, Mbd5  -  methyl-cpg binding domain protein 5, Cd180  -  cd180 antigen, Cux2  -  cut-like homeobox 2, Pde8b  -  phosphodiesterase 8b, Ralgps1  -  ral gef with ph domain and sh3 binding motif 1, Ptprs  -  protein tyrosine phosphatase, receptor type, s, Adcyap1r1  -  adenylate cyclase activating polypeptide 1 receptor 1, Cx3cr1  -  chemokine (c-x3-c) receptor 1, Rrm2b  -  ribonucleotide reductase m2 b (tp53 inducible), Clstn1  -  calsyntenin 1, Gpc6  -  glypican 6, Sorcs3  -  sortilin-related vps10 domain containing receptor 3, Ncor1  -  nuclear receptor co-repressor 1, Ptpre  -  protein tyrosine phosphatase, receptor type, e, Spred2  -  sprouty-related, evh1 domain containing 2, Invs  -  inversin, Ptprd  -  protein tyrosine phosphatase, receptor type, d, Ryr2  -  ryanodine receptor 2, cardiac, Cask  -  calcium/calmodulin-dependent serine protein kinase (maguk family), Erbb4  -  v-erb-a erythroblastic leukemia viral oncogene homolog 4 (avian), Ptpro  -  protein tyrosine phosphatase, receptor type, o, Pmepa1  -  prostate transmembrane protein, androgen induced 1, Ptprj  -  protein tyrosine phosphatase, receptor type, j, Nfkb1  -  nuclear factor of kappa light polypeptide gene enhancer in b cells 1, p105, Dhrs3  -  dehydrogenase/reductase (sdr family) member 3, Unc13c  -  unc-13 homolog c (c. elegans), Zmiz1  -  zinc finger, miz-type containing 1, Wnk1  -  wnk lysine deficient protein kinase 1, Atxn1  -  ataxin 1, Sash1  -  sam and sh3 domain containing 1, Nf1  -  neurofibromatosis 1, Garnl3  -  gtpase activating rangap domain-like 3, Akap13  -  a kinase (prka) anchor protein 13, Nedd4  -  neural precursor cell expressed, developmentally down-regulated 4, 3110043O21Rik  -  riken cdna 3110043o21 gene, Snx6  -  sorting nexin 6, Rgs20  -  regulator of g-protein signaling 20, Nup93  -  nucleoporin 93, Hspa5  -  heat shock protein 5, Pdia3  -  protein disulfide isomerase associated 3, Rpl11  -  ribosomal protein l11, Rac1  -  ras-related c3 botulinum substrate 1, Plek  -  pleckstrin, Ncam1  -  neural cell adhesion molecule 1, Grid2  -  glutamate receptor, ionotropic, delta 2, Rims2  -  regulating synaptic membrane exocytosis 2, Gria4  -  glutamate receptor, ionotropic, ampa4 (alpha 4), Grid1  -  glutamate receptor, ionotropic, delta 1, Atf6  -  activating transcription factor 6, Rab7  -  rab7, member ras oncogene family, Snx13  -  sorting nexin 13, Grik2  -  glutamate receptor, ionotropic, kainate 2 (beta 2), Grik3  -  glutamate receptor, ionotropic, kainate 3, Grin2b  -  glutamate receptor, ionotropic, nmda2b (epsilon 2), Grm8  -  glutamate receptor, metabotropic 8, Rps3  -  ribosomal protein s3, Lmbrd1  -  lmbr1 domain containing 1, Tnfaip3  -  tumor necrosis factor, alpha-induced protein 3, Exoc4  -  exocyst complex component 4, Ddx5  -  dead (asp-glu-ala-asp) box polypeptide 5, Chst11  -  carbohydrate sulfotransferase 11, Nrg1  -  neuregulin 1, Magi2  -  membrane associated guanylate kinase, ww and pdz domain containing 2, Myo5a  -  myosin va, Ppp2r3a  -  protein phosphatase 2, regulatory subunit b'', alpha, Park2  -  parkinson disease (autosomal recessive, juvenile) 2, parkin, Syt1  -  synaptotagmin i, Depdc5  -  dep domain containing 5, Apc  -  adenomatosis polyposis coli, Cdh13  -  cadherin 13, Apba2  -  amyloid beta (a4) precursor protein-binding, family a, member 2, Afap1l2  -  actin filament associated protein 1-like 2, Sema6a  -  sema domain, transmembrane domain (tm), and cytoplasmic domain, (semaphorin) 6a, Cdc42  -  cell division cycle 42, Fgf12  -  fibroblast growth factor 12, Rc3h2  -  ring finger and ccch-type zinc finger domains 2, Usp34  -  ubiquitin specific peptidase 34, Cdk12  -  cyclin-dependent kinase 12, Rapgef1  -  rap guanine nucleotide exchange factor (gef) 1, Gpr37l1  -  g protein-coupled receptor 37-like 1, Sema5a  -  sema domain, seven thrombospondin repeats (type 1 and type 1-like), transmembrane domain (tm) and short cytoplasmic domain, (semaphorin) 5a, Aplp2  -  amyloid beta (a4) precursor-like protein 2, Ift172  -  intraflagellar transport 172, Cdh2  -  cadherin 2, Commd1  -  comm domain containing 1, Ube2k  -  ubiquitin-conjugating enzyme e2k, Fgf14  -  fibroblast growth factor 14, Pid1  -  phosphotyrosine interaction domain containing 1, Phf14  -  phd finger protein 14, Spag9  -  sperm associated antigen 9, Carm1  -  coactivator-associated arginine methyltransferase 1, Apoe  -  apolipoprotein e, Prkcb  -  protein kinase c, beta, Ankrd17  -  ankyrin repeat domain 17, Prkca  -  protein kinase c, alpha, Cdk14  -  cyclin-dependent kinase 14, Nucks1  -  nuclear casein kinase and cyclin-dependent kinase substrate 1, Nlgn1  -  neuroligin 1, App  -  amyloid beta (a4) precursor protein, Hsp90ab1  -  heat shock protein 90 alpha (cytosolic), class b member 1, Lims2  -  lim and senescent cell antigen like domains 2, Phlpp1  -  ph domain and leucine rich repeat protein phosphatase 1, Cntn6  -  contactin 6, Pde4d  -  phosphodiesterase 4d, camp specific, Sh3rf1  -  sh3 domain containing ring finger 1, Pdgfra  -  platelet derived growth factor receptor, alpha polypeptide, Dvl3  -  dishevelled 3, dsh homolog (drosophila), Tubd1  -  tubulin, delta 1, Kit  -  kit oncogene, Mapt  -  microtubule-associated protein tau, Rgs6  -  regulator of g-protein signaling 6, Pik3r1  -  phosphatidylinositol 3-kinase, regulatory subunit, polypeptide 1 (p85 alpha), Ubb  -  ubiquitin b, Pea15a  -  phosphoprotein enriched in astrocytes 15a, Fbxw11  -  f-box and wd-40 domain protein 11, Gpr17  -  g protein-coupled receptor 17, Ndufa13  -  nadh dehydrogenase (ubiquinone) 1 alpha subcomplex, 13, Btbd9  -  btb (poz) domain containing 9, Cul3  -  cullin 3, Sncaip  -  synuclein, alpha interacting protein (synphilin), Inpp4b  -  inositol polyphosphate-4-phosphatase, type ii, Dmd  -  dystrophin, muscular dystrophy, Akap5  -  a kinase (prka) anchor protein 5, Pink1  -  pten induced putative kinase 1, Cyfip2  -  cytoplasmic fmr1 interacting protein 2, Trim33  -  tripartite motif-containing 33, Kalrn  -  kalirin, rhogef kinase, Rgs10  -  regulator of g-protein signalling 10, Auts2  -  autism susceptibility candidate 2, Ppp1r9a  -  protein phosphatase 1, regulatory (inhibitor) subunit 9a, Paip2  -  polyadenylate-binding protein-interacting protein 2, Scg5  -  secretogranin v, Ophn1  -  oligophrenin 1, Tmbim6  -  transmembrane bax inhibitor motif containing 6, Tmem108  -  transmembrane protein 108, Pafah1b1  -  platelet-activating factor acetylhydrolase, isoform 1b, subunit 1, Gpc5  -  glypican 5, Ldlrad4  -  low density lipoprotein receptor class a domain containing 4, Plcb1  -  phospholipase c, beta 1, Mtdh  -  metadherin, Usp9x  -  ubiquitin specific peptidase 9, x chromosome, Clu  -  clusterin, Igf1r  -  insulin-like growth factor i receptor, Zfp536  -  zinc finger protein 536, Shank1  -  sh3/ankyrin domain gene 1, Zcchc11  -  zinc finger, cchc domain containing 11, Lims1  -  lim and senescent cell antigen-like domains 1, Bcl2  -  b cell leukemia/lymphoma 2, Shisa6  -  shisa homolog 6 (xenopus laevis), Gpld1  -  glycosylphosphatidylinositol specific phospholipase d1, Hipk3  -  homeodomain interacting protein kinase 3, Mid1  -  midline 1, Serpine2  -  serine (or cysteine) peptidase inhibitor, clade e, member 2, Jun  -  jun oncogene, Mcu  -  mitochondrial calcium uniporter, Arhgap17  -  rho gtpase activating protein 17, Sos1  -  son of sevenless homolog 1 (drosophila), Itgb1  -  integrin beta 1 (fibronectin receptor beta), Golph3  -  golgi phosphoprotein 3, Epha5  -  eph receptor a5, Epha6  -  eph receptor a6, Rgs7  -  regulator of g protein signaling 7, Ttbk2  -  tau tubulin kinase 2, Itm2c  -  integral membrane protein 2c, Gnas  -  gnas (guanine nucleotide binding protein, alpha stimulating) complex locus, Gnaq  -  guanine nucleotide binding protein, alpha q polypeptide, Tnr  -  tenascin r, Snx3  -  sorting nexin 3, Cspg5  -  chondroitin sulfate proteoglycan 5, Hnrnpk  -  heterogeneous nuclear ribonucleoprotein k, Chn1  -  chimerin (chimaerin) 1, Kcnn2  -  potassium intermediate/small conductance calcium-activated channel, subfamily n, member 2, Wwox  -  ww domain-containing oxidoreductase, Slc6a9  -  solute carrier family 6 (neurotransmitter transporter, glycine), member 9, Trio  -  triple functional domain (ptprf interacting), Glud1  -  glutamate dehydrogenase 1, Bmpr1a  -  bone morphogenetic protein receptor, type 1a, Csf1r  -  colony stimulating factor 1 receptor, Peli2  -  pellino 2, Lgmn  -  legumain, Hip1  -  huntingtin interacting protein 1, Rnf111  -  ring finger 111, Gclm  -  glutamate-cysteine ligase, modifier subunit, Zfp385a  -  zinc finger protein 385a, Ndrg2  -  n-myc downstream regulated gene 2, Grm7  -  glutamate receptor, metabotropic 7, Mertk  -  c-mer proto-oncogene tyrosine kinase, Dusp19  -  dual specificity phosphatase 19, Mef2c  -  myocyte enhancer factor 2c, Ralbp1  -  rala binding protein 1, Numb  -  numb gene homolog (drosophila), Zeb2  -  zinc finger e-box binding homeobox 2, Btrc  -  beta-transducin repeat containing protein, Cspg4  -  chondroitin sulfate proteoglycan 4, Grm5  -  glutamate receptor, metabotropic 5, Crkl  -  v-crk sarcoma virus ct10 oncogene homolog (avian)-like, Pak6  -  p21 protein (cdc42/rac)-activated kinase 6, Egr1  -  early growth response 1, Tpt1  -  tumor protein, translationally-controlled 1, Birc6  -  baculoviral iap repeat-containing 6]</t>
  </si>
  <si>
    <t>GO:0060341</t>
  </si>
  <si>
    <t>regulation of cellular localization</t>
  </si>
  <si>
    <t>[Bcl2  -  b cell leukemia/lymphoma 2, Camk2a  -  calcium/calmodulin-dependent protein kinase ii alpha, Shisa6  -  shisa homolog 6 (xenopus laevis), Gdi1  -  guanosine diphosphate (gdp) dissociation inhibitor 1, Tmem59  -  transmembrane protein 59, Ntrk2  -  neurotrophic tyrosine kinase, receptor, type 2, Nf1  -  neurofibromatosis 1, Spidr  -  scaffolding protein involved i dna repair, Gpld1  -  glycosylphosphatidylinositol specific phospholipase d1, Trdn  -  triadin, Nup214  -  nucleoporin 214, Gpm6b  -  glycoprotein m6b, Camk2b  -  calcium/calmodulin-dependent protein kinase ii, beta, Slc8a1  -  solute carrier family 8 (sodium/calcium exchanger), member 1, Astn2  -  astrotactin 2, Dpp6  -  dipeptidylpeptidase 6, Nrxn1  -  neurexin i, Nlgn1  -  neuroligin 1, Hsp90ab1  -  heat shock protein 90 alpha (cytosolic), class b member 1, Reep1  -  receptor accessory protein 1, Pde4d  -  phosphodiesterase 4d, camp specific, Map2  -  microtubule-associated protein 2, Itgb1  -  integrin beta 1 (fibronectin receptor beta), Epha5  -  eph receptor a5, Bcas3  -  breast carcinoma amplified sequence 3, Dclk2  -  doublecortin-like kinase 2, Cacna1e  -  calcium channel, voltage-dependent, r type, alpha 1e subunit, Dvl3  -  dishevelled 3, dsh homolog (drosophila), Cacna1a  -  calcium channel, voltage-dependent, p/q type, alpha 1a subunit, Mapt  -  microtubule-associated protein tau, Ncam1  -  neural cell adhesion molecule 1, Dbi  -  diazepam binding inhibitor, Actb  -  actin, beta, Cacna1d  -  calcium channel, voltage-dependent, l type, alpha 1d subunit, Rbm26  -  rna binding motif protein 26, Rims2  -  regulating synaptic membrane exocytosis 2, Pik3r1  -  phosphatidylinositol 3-kinase, regulatory subunit, polypeptide 1 (p85 alpha), Ttbk2  -  tau tubulin kinase 2, Trp53inp2  -  transformation related protein 53 inducible nuclear protein 2, Snx3  -  sorting nexin 3, Grm8  -  glutamate receptor, metabotropic 8, Wnk3  -  wnk lysine deficient protein kinase 3, Hnrnpk  -  heterogeneous nuclear ribonucleoprotein k, Ppp1r12a  -  protein phosphatase 1, regulatory (inhibitor) subunit 12a, Rhoq  -  ras homolog gene family, member q, Ddx5  -  dead (asp-glu-ala-asp) box polypeptide 5, Nrg1  -  neuregulin 1, Syt11  -  synaptotagmin xi, Tcf7l2  -  transcription factor 7 like 2, t cell specific, hmg box, Magi2  -  membrane associated guanylate kinase, ww and pdz domain containing 2, Setd2  -  set domain containing 2, Pcm1  -  pericentriolar material 1, Btbd9  -  btb (poz) domain containing 9, Ank3  -  ankyrin 3, epithelial, Inpp4b  -  inositol polyphosphate-4-phosphatase, type ii, Sncaip  -  synuclein, alpha interacting protein (synphilin), Myo5a  -  myosin va, Dmd  -  dystrophin, muscular dystrophy, Lamp1  -  lysosomal-associated membrane protein 1, Akap5  -  a kinase (prka) anchor protein 5, Pink1  -  pten induced putative kinase 1, Pde8b  -  phosphodiesterase 8b, Kalrn  -  kalirin, rhogef kinase, Adcyap1r1  -  adenylate cyclase activating polypeptide 1 receptor 1, Park2  -  parkinson disease (autosomal recessive, juvenile) 2, parkin, Ppp1r9a  -  protein phosphatase 1, regulatory (inhibitor) subunit 9a, Ccdc88a  -  coiled coil domain containing 88a, Gab2  -  growth factor receptor bound protein 2-associated protein 2, Tmbim6  -  transmembrane bax inhibitor motif containing 6, Apc  -  adenomatosis polyposis coli, Oaz1  -  ornithine decarboxylase antizyme 1, Ryr2  -  ryanodine receptor 2, cardiac, Dnm3  -  dynamin 3, Cltc  -  clathrin, heavy polypeptide (hc), Erbb4  -  v-erb-a erythroblastic leukemia viral oncogene homolog 4 (avian), Mef2c  -  myocyte enhancer factor 2c, Plaa  -  phospholipase a2, activating protein, Dpp10  -  dipeptidylpeptidase 10, Picalm  -  phosphatidylinositol binding clathrin assembly protein, Numb  -  numb gene homolog (drosophila), Cdc42  -  cell division cycle 42, Rufy3  -  run and fyve domain containing 3, Stx7  -  syntaxin 7, Ubac2  -  ubiquitin associated domain containing 2, Ptn  -  pleiotrophin, Cdh2  -  cadherin 2, Dync1h1  -  dynein cytoplasmic 1 heavy chain 1, Ywhae  -  tyrosine 3-monooxygenase/tryptophan 5-monooxygenase activation protein, epsilon polypeptide, Commd1  -  comm domain containing 1, Fgf14  -  fibroblast growth factor 14, Pid1  -  phosphotyrosine interaction domain containing 1, Sorbs1  -  sorbin and sh3 domain containing 1]</t>
  </si>
  <si>
    <t>GO:0010721</t>
  </si>
  <si>
    <t>negative regulation of cell development</t>
  </si>
  <si>
    <t>[Bcl2  -  b cell leukemia/lymphoma 2, Sema6d  -  sema domain, transmembrane domain (tm), and cytoplasmic domain, (semaphorin) 6d, Srgap2  -  slit-robo rho gtpase activating protein 2, Ntm  -  neurotrimin, Gdi1  -  guanosine diphosphate (gdp) dissociation inhibitor 1, Nrg1  -  neuregulin 1, Kank1  -  kn motif and ankyrin repeat domains 1, Pcm1  -  pericentriolar material 1, Ntrk3  -  neurotrophic tyrosine kinase, receptor, type 3, Ptk2  -  ptk2 protein tyrosine kinase 2, Sema3d  -  sema domain, immunoglobulin domain (ig), short basic domain, secreted, (semaphorin) 3d, Nf1  -  neurofibromatosis 1, Carm1  -  coactivator-associated arginine methyltransferase 1, Sirt2  -  sirtuin 2, Bmpr1a  -  bone morphogenetic protein receptor, type 1a, Apoe  -  apolipoprotein e, Nrg3  -  neuregulin 3, Foxp1  -  forkhead box p1, Cdk5rap2  -  cdk5 regulatory subunit associated protein 2, Ptprs  -  protein tyrosine phosphatase, receptor type, s, Nlgn1  -  neuroligin 1, Ptprz1  -  protein tyrosine phosphatase, receptor type z, polypeptide 1, App  -  amyloid beta (a4) precursor protein, Tjp2  -  tight junction protein 2, Dleu2  -  deleted in lymphocytic leukemia, 2, Pmp22  -  peripheral myelin protein 22, Map2  -  microtubule-associated protein 2, Itgb1  -  integrin beta 1 (fibronectin receptor beta), Dnm3  -  dynamin 3, Cntn4  -  contactin 4, Pafah1b1  -  platelet-activating factor acetylhydrolase, isoform 1b, subunit 1, Erbb4  -  v-erb-a erythroblastic leukemia viral oncogene homolog 4 (avian), Sema6a  -  sema domain, transmembrane domain (tm), and cytoplasmic domain, (semaphorin) 6a, Ptprg  -  protein tyrosine phosphatase, receptor type, g, Rufy3  -  run and fyve domain containing 3, Cspg4  -  chondroitin sulfate proteoglycan 4, Xylt1  -  xylosyltransferase 1, Gpr37l1  -  g protein-coupled receptor 37-like 1, Fat3  -  fat tumor suppressor homolog 3 (drosophila), Sema5a  -  sema domain, seven thrombospondin repeats (type 1 and type 1-like), transmembrane domain (tm) and short cytoplasmic domain, (semaphorin) 5a, Ptn  -  pleiotrophin, Dennd5a  -  denn/madd domain containing 5a, Sema5b  -  sema domain, seven thrombospondin repeats (type 1 and type 1-like), transmembrane domain (tm) and short cytoplasmic domain, (semaphorin) 5b, Itm2c  -  integral membrane protein 2c, Asap1  -  arfgap with sh3 domain, ankyrin repeat and ph domain1, Tnr  -  tenascin r, Zfp536  -  zinc finger protein 536, Pbx1  -  pre b cell leukemia homeobox 1]</t>
  </si>
  <si>
    <t>GO:0030335</t>
  </si>
  <si>
    <t>positive regulation of cell migration</t>
  </si>
  <si>
    <t>[Bcl2  -  b cell leukemia/lymphoma 2, Sparc  -  secreted acidic cysteine rich glycoprotein, Spag9  -  sperm associated antigen 9, Ntrk3  -  neurotrophic tyrosine kinase, receptor, type 3, Ptk2  -  ptk2 protein tyrosine kinase 2, Sash1  -  sam and sh3 domain containing 1, Gpld1  -  glycosylphosphatidylinositol specific phospholipase d1, Tmsb4x  -  thymosin, beta 4, x chromosome, Slc8a1  -  solute carrier family 8 (sodium/calcium exchanger), member 1, Prkca  -  protein kinase c, alpha, Jun  -  jun oncogene, App  -  amyloid beta (a4) precursor protein, Hdac9  -  histone deacetylase 9, Hspa5  -  heat shock protein 5, Itgb1  -  integrin beta 1 (fibronectin receptor beta), Ano6  -  anoctamin 6, C5ar1  -  complement component 5a receptor 1, Bcas3  -  breast carcinoma amplified sequence 3, Pdgfra  -  platelet derived growth factor receptor, alpha polypeptide, Rac1  -  ras-related c3 botulinum substrate 1, Kit  -  kit oncogene, Pik3r1  -  phosphatidylinositol 3-kinase, regulatory subunit, polypeptide 1 (p85 alpha), Lrrc16a  -  leucine rich repeat containing 16a, Clasp1  -  clip associating protein 1, Enpp2  -  ectonucleotide pyrophosphatase/phosphodiesterase 2, Sema6d  -  sema domain, transmembrane domain (tm), and cytoplasmic domain, (semaphorin) 6d, Myo5a  -  myosin va, Sema3d  -  sema domain, immunoglobulin domain (ig), short basic domain, secreted, (semaphorin) 3d, Atp5a1  -  atp synthase, h+ transporting, mitochondrial f1 complex, alpha subunit 1, Csf1r  -  colony stimulating factor 1 receptor, Lgmn  -  legumain, Ptprz1  -  protein tyrosine phosphatase, receptor type z, polypeptide 1, Dock1  -  dedicator of cytokinesis 1, Gab2  -  growth factor receptor bound protein 2-associated protein 2, Apc  -  adenomatosis polyposis coli, Cdh13  -  cadherin 13, Erbb4  -  v-erb-a erythroblastic leukemia viral oncogene homolog 4 (avian), Sema6a  -  sema domain, transmembrane domain (tm), and cytoplasmic domain, (semaphorin) 6a, Plaa  -  phospholipase a2, activating protein, Dock4  -  dedicator of cytokinesis 4, Ssh2  -  slingshot homolog 2 (drosophila), Numb  -  numb gene homolog (drosophila), Ptprj  -  protein tyrosine phosphatase, receptor type, j, Rufy3  -  run and fyve domain containing 3, Ppm1f  -  protein phosphatase 1f (pp2c domain containing), Sema5a  -  sema domain, seven thrombospondin repeats (type 1 and type 1-like), transmembrane domain (tm) and short cytoplasmic domain, (semaphorin) 5a, Camk1d  -  calcium/calmodulin-dependent protein kinase id, Sema5b  -  sema domain, seven thrombospondin repeats (type 1 and type 1-like), transmembrane domain (tm) and short cytoplasmic domain, (semaphorin) 5b, Pld1  -  phospholipase d1, Igf1r  -  insulin-like growth factor i receptor, Crkl  -  v-crk sarcoma virus ct10 oncogene homolog (avian)-like, Egr1  -  early growth response 1, Elp6  -  elongator acetyltransferase complex subunit 6]</t>
  </si>
  <si>
    <t>GO:0007267</t>
  </si>
  <si>
    <t>cell-cell signaling</t>
  </si>
  <si>
    <t>[Exoc4  -  exocyst complex component 4, Shisa6  -  shisa homolog 6 (xenopus laevis), Adarb1  -  adenosine deaminase, rna-specific, b1, Ntrk2  -  neurotrophic tyrosine kinase, receptor, type 2, Dlg2  -  discs, large homolog 2 (drosophila), Myo5a  -  myosin va, Gabrg3  -  gamma-aminobutyric acid (gaba) a receptor, subunit gamma 3, Pcdh11x  -  protocadherin 11 x-linked, Gabrb3  -  gamma-aminobutyric acid (gaba) a receptor, subunit beta 3, Kif1b  -  kinesin family member 1b, Arid1b  -  at rich interactive domain 1b (swi-like), Nrxn1  -  neurexin i, Nlgn1  -  neuroligin 1, Gabrb1  -  gamma-aminobutyric acid (gaba) a receptor, subunit beta 1, Park2  -  parkinson disease (autosomal recessive, juvenile) 2, parkin, Clstn1  -  calsyntenin 1, Lrrc7  -  leucine rich repeat containing 7, Nrxn3  -  neurexin iii, Pcdh15  -  protocadherin 15, Ryr2  -  ryanodine receptor 2, cardiac, Grm7  -  glutamate receptor, metabotropic 7, Apba2  -  amyloid beta (a4) precursor protein-binding, family a, member 2, Bzrap1  -  benzodiazepine receptor associated protein 1, Pafah1b1  -  platelet-activating factor acetylhydrolase, isoform 1b, subunit 1, Cacna1e  -  calcium channel, voltage-dependent, r type, alpha 1e subunit, Rac1  -  ras-related c3 botulinum substrate 1, Cacna1a  -  calcium channel, voltage-dependent, p/q type, alpha 1a subunit, Cdc42  -  cell division cycle 42, Grid2  -  glutamate receptor, ionotropic, delta 2, Fgf12  -  fibroblast growth factor 12, Gria4  -  glutamate receptor, ionotropic, ampa4 (alpha 4), Pcdh7  -  protocadherin 7, Grid1  -  glutamate receptor, ionotropic, delta 1, Grik2  -  glutamate receptor, ionotropic, kainate 2 (beta 2), Cacnb2  -  calcium channel, voltage-dependent, beta 2 subunit, Grik3  -  glutamate receptor, ionotropic, kainate 3, Kcnma1  -  potassium large conductance calcium-activated channel, subfamily m, alpha member 1, Grm5  -  glutamate receptor, metabotropic 5, Pcdh9  -  protocadherin 9, Unc13c  -  unc-13 homolog c (c. elegans), Grin2b  -  glutamate receptor, ionotropic, nmda2b (epsilon 2), Fgf14  -  fibroblast growth factor 14, Grm8  -  glutamate receptor, metabotropic 8, Gjc3  -  gap junction protein, gamma 3, Dlgap1  -  discs, large (drosophila) homolog-associated protein 1]</t>
  </si>
  <si>
    <t>GO:0007010</t>
  </si>
  <si>
    <t>cytoskeleton organization</t>
  </si>
  <si>
    <t>[Srgap2  -  slit-robo rho gtpase activating protein 2, Uvrag  -  uv radiation resistance associated gene, Mapkap1  -  mitogen-activated protein kinase associated protein 1, Spire1  -  spire homolog 1 (drosophila), Ptk2  -  ptk2 protein tyrosine kinase 2, Nf1  -  neurofibromatosis 1, Trdn  -  triadin, Zmym4  -  zinc finger, mym-type 4, Nlgn1  -  neuroligin 1, Macf1  -  microtubule-actin crosslinking factor 1, Mapre2  -  microtubule-associated protein, rp/eb family, member 2, Sh3kbp1  -  sh3-domain kinase binding protein 1, Capzb  -  capping protein (actin filament) muscle z-line, beta, Map2  -  microtubule-associated protein 2, Frmd5  -  ferm domain containing 5, Itgb1  -  integrin beta 1 (fibronectin receptor beta), Map4  -  microtubule-associated protein 4, Shroom4  -  shroom family member 4, Fmnl2  -  formin-like 2, Dclk2  -  doublecortin-like kinase 2, Atp8a2  -  atpase, aminophospholipid transporter-like, class i, type 8a, member 2, Tubd1  -  tubulin, delta 1, Pdgfra  -  platelet derived growth factor receptor, alpha polypeptide, Rac1  -  ras-related c3 botulinum substrate 1, Kit  -  kit oncogene, Plek  -  pleckstrin, Mapt  -  microtubule-associated protein tau, Actg1  -  actin, gamma, cytoplasmic 1, Clip1  -  cap-gly domain containing linker protein 1, Map7  -  microtubule-associated protein 7, Actb  -  actin, beta, Mast2  -  microtubule associated serine/threonine kinase 2, Ttbk2  -  tau tubulin kinase 2, Clasp1  -  clip associating protein 1, Nav1  -  neuron navigator 1, Mark1  -  map/microtubule affinity-regulating kinase 1, Dst  -  dystonin, Rps3  -  ribosomal protein s3, Tnfaip3  -  tumor necrosis factor, alpha-induced protein 3, Gapdh  -  glyceraldehyde-3-phosphate dehydrogenase, Rhoq  -  ras homolog gene family, member q, Map7d2  -  map7 domain containing 2, Pdzd8  -  pdz domain containing 8, Tuba1c  -  tubulin, alpha 1c, Setd2  -  set domain containing 2, Tuba1b  -  tubulin, alpha 1b, Pcm1  -  pericentriolar material 1, Cul3  -  cullin 3, Eml1  -  echinoderm microtubule associated protein like 1, Nckap5l  -  nck-associated protein 5-like, Nckap1  -  nck-associated protein 1, Cnp  -  2',3'-cyclic nucleotide 3' phosphodiesterase, Sik3  -  sik family kinase 3, Foxp1  -  forkhead box p1, Elmo1  -  engulfment and cell motility 1, Cdk5rap2  -  cdk5 regulatory subunit associated protein 2, Nde1  -  nuclear distribution gene e homolog 1 (a nidulans), Tacc2  -  transforming, acidic coiled-coil containing protein 2, Dock1  -  dedicator of cytokinesis 1, Auts2  -  autism susceptibility candidate 2, Tuba1a  -  tubulin, alpha 1a, Arhgap10  -  rho gtpase activating protein 10, Tacc1  -  transforming, acidic coiled-coil containing protein 1, Ccdc88a  -  coiled coil domain containing 88a, Ncor1  -  nuclear receptor co-repressor 1, Ophn1  -  oligophrenin 1, Sgk1  -  serum/glucocorticoid regulated kinase 1, Apc  -  adenomatosis polyposis coli, Cltc  -  clathrin, heavy polypeptide (hc), Pafah1b1  -  platelet-activating factor acetylhydrolase, isoform 1b, subunit 1, Sirpa  -  signal-regulatory protein alpha, Tbcd  -  tubulin-specific chaperone d, Ralbp1  -  rala binding protein 1, Atrx  -  alpha thalassemia/mental retardation syndrome x-linked homolog (human), Ssh2  -  slingshot homolog 2 (drosophila), Cdc42  -  cell division cycle 42, Mast4  -  microtubule associated serine/threonine kinase family member 4, Actr2  -  arp2 actin-related protein 2, Pard3b  -  par-3 partitioning defective 3 homolog b (c. elegans), Ift172  -  intraflagellar transport 172, Dync1h1  -  dynein cytoplasmic 1 heavy chain 1, Prkar1a  -  protein kinase, camp dependent regulatory, type i, alpha, Pak6  -  p21 protein (cdc42/rac)-activated kinase 6, Sptan1  -  spectrin alpha, non-erythrocytic 1, Sorbs1  -  sorbin and sh3 domain containing 1]</t>
  </si>
  <si>
    <t>GO:0051272</t>
  </si>
  <si>
    <t>positive regulation of cellular component movement</t>
  </si>
  <si>
    <t>[Bcl2  -  b cell leukemia/lymphoma 2, Sparc  -  secreted acidic cysteine rich glycoprotein, Spag9  -  sperm associated antigen 9, Ntrk3  -  neurotrophic tyrosine kinase, receptor, type 3, Ptk2  -  ptk2 protein tyrosine kinase 2, Sash1  -  sam and sh3 domain containing 1, Gpld1  -  glycosylphosphatidylinositol specific phospholipase d1, Tmsb4x  -  thymosin, beta 4, x chromosome, Slc8a1  -  solute carrier family 8 (sodium/calcium exchanger), member 1, Prkca  -  protein kinase c, alpha, Jun  -  jun oncogene, App  -  amyloid beta (a4) precursor protein, Hdac9  -  histone deacetylase 9, Map2  -  microtubule-associated protein 2, Hspa5  -  heat shock protein 5, Itgb1  -  integrin beta 1 (fibronectin receptor beta), Ano6  -  anoctamin 6, C5ar1  -  complement component 5a receptor 1, Bcas3  -  breast carcinoma amplified sequence 3, Pdgfra  -  platelet derived growth factor receptor, alpha polypeptide, Rac1  -  ras-related c3 botulinum substrate 1, Kit  -  kit oncogene, Pik3r1  -  phosphatidylinositol 3-kinase, regulatory subunit, polypeptide 1 (p85 alpha), Lrrc16a  -  leucine rich repeat containing 16a, Clasp1  -  clip associating protein 1, Enpp2  -  ectonucleotide pyrophosphatase/phosphodiesterase 2, Dscam  -  down syndrome cell adhesion molecule, Sema6d  -  sema domain, transmembrane domain (tm), and cytoplasmic domain, (semaphorin) 6d, Myo5a  -  myosin va, Sema3d  -  sema domain, immunoglobulin domain (ig), short basic domain, secreted, (semaphorin) 3d, Atp5a1  -  atp synthase, h+ transporting, mitochondrial f1 complex, alpha subunit 1, Csf1r  -  colony stimulating factor 1 receptor, Lgmn  -  legumain, Ptprz1  -  protein tyrosine phosphatase, receptor type z, polypeptide 1, Dock1  -  dedicator of cytokinesis 1, Gab2  -  growth factor receptor bound protein 2-associated protein 2, Apc  -  adenomatosis polyposis coli, Cdh13  -  cadherin 13, Erbb4  -  v-erb-a erythroblastic leukemia viral oncogene homolog 4 (avian), Sema6a  -  sema domain, transmembrane domain (tm), and cytoplasmic domain, (semaphorin) 6a, Plaa  -  phospholipase a2, activating protein, Dock4  -  dedicator of cytokinesis 4, Numb  -  numb gene homolog (drosophila), Ssh2  -  slingshot homolog 2 (drosophila), Ptprj  -  protein tyrosine phosphatase, receptor type, j, Rufy3  -  run and fyve domain containing 3, Ppm1f  -  protein phosphatase 1f (pp2c domain containing), Sema5a  -  sema domain, seven thrombospondin repeats (type 1 and type 1-like), transmembrane domain (tm) and short cytoplasmic domain, (semaphorin) 5a, Camk1d  -  calcium/calmodulin-dependent protein kinase id, Sema5b  -  sema domain, seven thrombospondin repeats (type 1 and type 1-like), transmembrane domain (tm) and short cytoplasmic domain, (semaphorin) 5b, Pld1  -  phospholipase d1, Igf1r  -  insulin-like growth factor i receptor, Crkl  -  v-crk sarcoma virus ct10 oncogene homolog (avian)-like, Egr1  -  early growth response 1, Elp6  -  elongator acetyltransferase complex subunit 6]</t>
  </si>
  <si>
    <t>regulation of response to stimulus</t>
  </si>
  <si>
    <t>positive regulation of cell motility</t>
  </si>
  <si>
    <t>regulation of molecular function</t>
  </si>
  <si>
    <t>cellular component organization or biogenesis</t>
  </si>
  <si>
    <t>regulation of ion transport</t>
  </si>
  <si>
    <t>positive regulation of locomotion</t>
  </si>
  <si>
    <t>cell communication</t>
  </si>
  <si>
    <t>regulation of synaptic plasticity</t>
  </si>
  <si>
    <t>regulation of hydrolase activity</t>
  </si>
  <si>
    <t>positive regulation of molecular function</t>
  </si>
  <si>
    <t>positive regulation of cell communication</t>
  </si>
  <si>
    <t>positive regulation of signaling</t>
  </si>
  <si>
    <t>cellular response to chemical stimulus</t>
  </si>
  <si>
    <t>cellular response to organic substance</t>
  </si>
  <si>
    <t>regulation of cellular protein localization</t>
  </si>
  <si>
    <t>positive regulation of catalytic activity</t>
  </si>
  <si>
    <t>cellular homeostasis</t>
  </si>
  <si>
    <t>positive regulation of transport</t>
  </si>
  <si>
    <t>cellular process</t>
  </si>
  <si>
    <t>response to stimulus</t>
  </si>
  <si>
    <t>positive regulation of response to stimulus</t>
  </si>
  <si>
    <t>OurData</t>
  </si>
  <si>
    <t>proton transmembrane transport</t>
  </si>
  <si>
    <t>translation</t>
  </si>
  <si>
    <t>cellular protein-containing complex assembly</t>
  </si>
  <si>
    <t>peptide metabolic process</t>
  </si>
  <si>
    <t>peptide biosynthetic process</t>
  </si>
  <si>
    <t>cytoplasmic translation</t>
  </si>
  <si>
    <t>protein-containing complex subunit organization</t>
  </si>
  <si>
    <t>protein-containing complex assembly</t>
  </si>
  <si>
    <t>cellular component assembly</t>
  </si>
  <si>
    <t>ATP metabolic process</t>
  </si>
  <si>
    <t>amide biosynthetic process</t>
  </si>
  <si>
    <t>ATP hydrolysis coupled ion transmembrane transport</t>
  </si>
  <si>
    <t>ATP hydrolysis coupled cation transmembrane transport</t>
  </si>
  <si>
    <t>energy coupled proton transmembrane transport, against electrochemical gradient</t>
  </si>
  <si>
    <t>ATP hydrolysis coupled transmembrane transport</t>
  </si>
  <si>
    <t>ATP biosynthetic process</t>
  </si>
  <si>
    <t>purine ribonucleoside triphosphate metabolic process</t>
  </si>
  <si>
    <t>cellular amide metabolic process</t>
  </si>
  <si>
    <t>purine ribonucleoside triphosphate biosynthetic process</t>
  </si>
  <si>
    <t>organonitrogen compound biosynthetic process</t>
  </si>
  <si>
    <t>purine nucleoside triphosphate biosynthetic process</t>
  </si>
  <si>
    <t>ribonucleoside triphosphate metabolic process</t>
  </si>
  <si>
    <t>purine nucleoside triphosphate metabolic process</t>
  </si>
  <si>
    <t>ATP hydrolysis coupled proton transport</t>
  </si>
  <si>
    <t>energy coupled proton transport, down electrochemical gradient</t>
  </si>
  <si>
    <t>ATP synthesis coupled proton transport</t>
  </si>
  <si>
    <t>electron transport chain</t>
  </si>
  <si>
    <t>ribonucleoside triphosphate biosynthetic process</t>
  </si>
  <si>
    <t>drug metabolic process</t>
  </si>
  <si>
    <t>purine nucleoside monophosphate metabolic process</t>
  </si>
  <si>
    <t>purine ribonucleoside monophosphate metabolic process</t>
  </si>
  <si>
    <t>generation of precursor metabolites and energy</t>
  </si>
  <si>
    <t>nucleoside triphosphate metabolic process</t>
  </si>
  <si>
    <t>respiratory electron transport chain</t>
  </si>
  <si>
    <t>ribonucleoside monophosphate metabolic process</t>
  </si>
  <si>
    <t>nucleoside triphosphate biosynthetic process</t>
  </si>
  <si>
    <t>response to chemical</t>
  </si>
  <si>
    <t>nucleoside monophosphate metabolic process</t>
  </si>
  <si>
    <t>transport</t>
  </si>
  <si>
    <t>NADH dehydrogenase complex assembly</t>
  </si>
  <si>
    <t>mitochondrial respiratory chain complex I assembly</t>
  </si>
  <si>
    <t>purine nucleoside monophosphate biosynthetic process</t>
  </si>
  <si>
    <t>purine ribonucleoside monophosphate biosynthetic process</t>
  </si>
  <si>
    <t>purine ribonucleotide metabolic process</t>
  </si>
  <si>
    <t>mitochondrial respiratory chain complex assembly</t>
  </si>
  <si>
    <t>establishment of localization</t>
  </si>
  <si>
    <t>ribonucleoside monophosphate biosynthetic process</t>
  </si>
  <si>
    <t>regulation of protein complex assembly</t>
  </si>
  <si>
    <t>localization</t>
  </si>
  <si>
    <t>regulation of cell death</t>
  </si>
  <si>
    <t>regulation of protein localization</t>
  </si>
  <si>
    <t>nucleoside monophosphate biosynthetic process</t>
  </si>
  <si>
    <t>ribonucleotide metabolic process</t>
  </si>
  <si>
    <t>purine nucleotide metabolic process</t>
  </si>
  <si>
    <t>ribose phosphate metabolic process</t>
  </si>
  <si>
    <t>inorganic ion transmembrane transport</t>
  </si>
  <si>
    <t>positive regulation of cellular protein localization</t>
  </si>
  <si>
    <t>nucleotide metabolic process</t>
  </si>
  <si>
    <t>response to organic substance</t>
  </si>
  <si>
    <t>inorganic cation transmembrane transport</t>
  </si>
  <si>
    <t>nucleoside phosphate metabolic process</t>
  </si>
  <si>
    <t>response to oxygen-containing compound</t>
  </si>
  <si>
    <t>positive regulation of establishment of protein localization</t>
  </si>
  <si>
    <t>response to organonitrogen compound</t>
  </si>
  <si>
    <t>purine-containing compound metabolic process</t>
  </si>
  <si>
    <t>establishment of localization in cell</t>
  </si>
  <si>
    <t>regulation of RNA splicing</t>
  </si>
  <si>
    <t>cation transmembrane transport</t>
  </si>
  <si>
    <t>regulation of establishment of protein localization</t>
  </si>
  <si>
    <t>protein stabilization</t>
  </si>
  <si>
    <t>purine ribonucleotide biosynthetic process</t>
  </si>
  <si>
    <t>Layer5_Zeisel</t>
  </si>
  <si>
    <t>Microglia_Zeisel</t>
  </si>
  <si>
    <t>immune system process</t>
  </si>
  <si>
    <t>positive regulation of immune system process</t>
  </si>
  <si>
    <t>cellular response to stimulus</t>
  </si>
  <si>
    <t>regulation of immune system process</t>
  </si>
  <si>
    <t>regulation of programmed cell death</t>
  </si>
  <si>
    <t>regulation of apoptotic process</t>
  </si>
  <si>
    <t>negative regulation of cell death</t>
  </si>
  <si>
    <t>immune response</t>
  </si>
  <si>
    <t>regulation of metabolic process</t>
  </si>
  <si>
    <t>regulation of apoptotic signaling pathway</t>
  </si>
  <si>
    <t>regulation of intrinsic apoptotic signaling pathway</t>
  </si>
  <si>
    <t>regulation of cellular metabolic process</t>
  </si>
  <si>
    <t>positive regulation of metabolic process</t>
  </si>
  <si>
    <t>regulation of protein metabolic process</t>
  </si>
  <si>
    <t>regulation of cell proliferation</t>
  </si>
  <si>
    <t>regulation of response to stress</t>
  </si>
  <si>
    <t>regulation of nitrogen compound metabolic process</t>
  </si>
  <si>
    <t>negative regulation of apoptotic process</t>
  </si>
  <si>
    <t>regulation of macromolecule metabolic process</t>
  </si>
  <si>
    <t>negative regulation of programmed cell death</t>
  </si>
  <si>
    <t>positive regulation of cellular metabolic process</t>
  </si>
  <si>
    <t>regulation of mRNA splicing, via spliceosome</t>
  </si>
  <si>
    <t>regulation of tumor necrosis factor production</t>
  </si>
  <si>
    <t>regulation of tumor necrosis factor superfamily cytokine production</t>
  </si>
  <si>
    <t>regulation of primary metabolic process</t>
  </si>
  <si>
    <t>regulation of response to external stimulus</t>
  </si>
  <si>
    <t>regulation of cellular amide metabolic process</t>
  </si>
  <si>
    <t>response to stress</t>
  </si>
  <si>
    <t>regulation of cell killing</t>
  </si>
  <si>
    <t>regulation of cellular protein metabolic process</t>
  </si>
  <si>
    <t>response to external stimulus</t>
  </si>
  <si>
    <t>cellular response to oxygen-containing compound</t>
  </si>
  <si>
    <t>regulation of amyloid precursor protein catabolic process</t>
  </si>
  <si>
    <t>positive regulation of tumor necrosis factor production</t>
  </si>
  <si>
    <t>positive regulation of tumor necrosis factor superfamily cytokine production</t>
  </si>
  <si>
    <t>ribonucleoprotein complex assembly</t>
  </si>
  <si>
    <t>positive regulation of cell proliferation</t>
  </si>
  <si>
    <t>ribonucleoprotein complex subunit organization</t>
  </si>
  <si>
    <t>positive regulation of macromolecule metabolic process</t>
  </si>
  <si>
    <t>regulation of leukocyte mediated cytotoxicity</t>
  </si>
  <si>
    <t>Overlap in enriched terms</t>
  </si>
  <si>
    <t>Microglia vs Layer5</t>
  </si>
  <si>
    <t>Microglia vs OurData</t>
  </si>
  <si>
    <t>Layer5 vs OurData</t>
  </si>
  <si>
    <t>Top 100 enriched GO_BP terms from highest expressed genes in samples</t>
  </si>
  <si>
    <t>Supplementary table X. Enriched Gene Ontology terms identified amongst the top 1000 highest expressed genes in the IT-PN dataset</t>
  </si>
  <si>
    <t>Supplementary table X. Comparison of top 100 enriched GO terms of highest expressed genes in our IT-PN dataset and layer 5 neurons or micgrolia cells from Zeisel et al. 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8A5"/>
        <bgColor indexed="64"/>
      </patternFill>
    </fill>
    <fill>
      <patternFill patternType="solid">
        <fgColor rgb="FFABD7A5"/>
        <bgColor indexed="64"/>
      </patternFill>
    </fill>
    <fill>
      <patternFill patternType="solid">
        <fgColor rgb="FFFF949D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3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103"/>
  <sheetViews>
    <sheetView workbookViewId="0"/>
  </sheetViews>
  <sheetFormatPr baseColWidth="10" defaultRowHeight="15" x14ac:dyDescent="0"/>
  <cols>
    <col min="2" max="2" width="44.1640625" customWidth="1"/>
  </cols>
  <sheetData>
    <row r="1" spans="1:10">
      <c r="A1" s="5" t="s">
        <v>444</v>
      </c>
    </row>
    <row r="5" spans="1:10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  <c r="J5" t="s">
        <v>9</v>
      </c>
    </row>
    <row r="6" spans="1:10">
      <c r="A6" t="s">
        <v>10</v>
      </c>
      <c r="B6" t="s">
        <v>11</v>
      </c>
      <c r="C6" s="1">
        <v>1.3999999999999999E-17</v>
      </c>
      <c r="D6" s="1">
        <v>1.8499999999999999E-13</v>
      </c>
      <c r="E6">
        <v>1.62</v>
      </c>
      <c r="F6">
        <v>10381</v>
      </c>
      <c r="G6">
        <v>1684</v>
      </c>
      <c r="H6">
        <v>985</v>
      </c>
      <c r="I6">
        <v>259</v>
      </c>
      <c r="J6" t="s">
        <v>12</v>
      </c>
    </row>
    <row r="7" spans="1:10">
      <c r="A7" t="s">
        <v>13</v>
      </c>
      <c r="B7" t="s">
        <v>14</v>
      </c>
      <c r="C7" s="1">
        <v>5.0100000000000003E-17</v>
      </c>
      <c r="D7" s="1">
        <v>3.31E-13</v>
      </c>
      <c r="E7">
        <v>1.61</v>
      </c>
      <c r="F7">
        <v>10381</v>
      </c>
      <c r="G7">
        <v>1700</v>
      </c>
      <c r="H7">
        <v>985</v>
      </c>
      <c r="I7">
        <v>259</v>
      </c>
      <c r="J7" t="s">
        <v>15</v>
      </c>
    </row>
    <row r="8" spans="1:10">
      <c r="A8" t="s">
        <v>16</v>
      </c>
      <c r="B8" t="s">
        <v>17</v>
      </c>
      <c r="C8" s="1">
        <v>8.6900000000000004E-17</v>
      </c>
      <c r="D8" s="1">
        <v>3.8199999999999999E-13</v>
      </c>
      <c r="E8">
        <v>2.04</v>
      </c>
      <c r="F8">
        <v>10381</v>
      </c>
      <c r="G8">
        <v>697</v>
      </c>
      <c r="H8">
        <v>985</v>
      </c>
      <c r="I8">
        <v>135</v>
      </c>
      <c r="J8" t="s">
        <v>18</v>
      </c>
    </row>
    <row r="9" spans="1:10">
      <c r="A9" t="s">
        <v>19</v>
      </c>
      <c r="B9" t="s">
        <v>20</v>
      </c>
      <c r="C9" s="1">
        <v>9.9800000000000002E-17</v>
      </c>
      <c r="D9" s="1">
        <v>3.2900000000000001E-13</v>
      </c>
      <c r="E9">
        <v>2.0299999999999998</v>
      </c>
      <c r="F9">
        <v>10381</v>
      </c>
      <c r="G9">
        <v>713</v>
      </c>
      <c r="H9">
        <v>985</v>
      </c>
      <c r="I9">
        <v>137</v>
      </c>
      <c r="J9" t="s">
        <v>21</v>
      </c>
    </row>
    <row r="10" spans="1:10">
      <c r="A10" t="s">
        <v>22</v>
      </c>
      <c r="B10" t="s">
        <v>23</v>
      </c>
      <c r="C10" s="1">
        <v>1.0500000000000001E-16</v>
      </c>
      <c r="D10" s="1">
        <v>2.7699999999999998E-13</v>
      </c>
      <c r="E10">
        <v>1.45</v>
      </c>
      <c r="F10">
        <v>10381</v>
      </c>
      <c r="G10">
        <v>2606</v>
      </c>
      <c r="H10">
        <v>985</v>
      </c>
      <c r="I10">
        <v>358</v>
      </c>
      <c r="J10" t="s">
        <v>24</v>
      </c>
    </row>
    <row r="11" spans="1:10">
      <c r="A11" t="s">
        <v>25</v>
      </c>
      <c r="B11" t="s">
        <v>26</v>
      </c>
      <c r="C11" s="1">
        <v>1.07E-16</v>
      </c>
      <c r="D11" s="1">
        <v>2.3400000000000001E-13</v>
      </c>
      <c r="E11">
        <v>2.09</v>
      </c>
      <c r="F11">
        <v>10381</v>
      </c>
      <c r="G11">
        <v>647</v>
      </c>
      <c r="H11">
        <v>985</v>
      </c>
      <c r="I11">
        <v>128</v>
      </c>
      <c r="J11" t="s">
        <v>27</v>
      </c>
    </row>
    <row r="12" spans="1:10">
      <c r="A12" t="s">
        <v>28</v>
      </c>
      <c r="B12" t="s">
        <v>29</v>
      </c>
      <c r="C12" s="1">
        <v>1.0600000000000001E-15</v>
      </c>
      <c r="D12" s="1">
        <v>2.0100000000000001E-12</v>
      </c>
      <c r="E12">
        <v>2.13</v>
      </c>
      <c r="F12">
        <v>10381</v>
      </c>
      <c r="G12">
        <v>570</v>
      </c>
      <c r="H12">
        <v>985</v>
      </c>
      <c r="I12">
        <v>115</v>
      </c>
      <c r="J12" t="s">
        <v>30</v>
      </c>
    </row>
    <row r="13" spans="1:10">
      <c r="A13" t="s">
        <v>31</v>
      </c>
      <c r="B13" t="s">
        <v>32</v>
      </c>
      <c r="C13" s="1">
        <v>1.5700000000000001E-15</v>
      </c>
      <c r="D13" s="1">
        <v>2.5799999999999999E-12</v>
      </c>
      <c r="E13">
        <v>1.55</v>
      </c>
      <c r="F13">
        <v>10381</v>
      </c>
      <c r="G13">
        <v>1807</v>
      </c>
      <c r="H13">
        <v>985</v>
      </c>
      <c r="I13">
        <v>266</v>
      </c>
      <c r="J13" t="s">
        <v>33</v>
      </c>
    </row>
    <row r="14" spans="1:10">
      <c r="A14" t="s">
        <v>34</v>
      </c>
      <c r="B14" t="s">
        <v>35</v>
      </c>
      <c r="C14" s="1">
        <v>1.8099999999999998E-15</v>
      </c>
      <c r="D14" s="1">
        <v>2.6499999999999998E-12</v>
      </c>
      <c r="E14">
        <v>2.11</v>
      </c>
      <c r="F14">
        <v>10381</v>
      </c>
      <c r="G14">
        <v>574</v>
      </c>
      <c r="H14">
        <v>985</v>
      </c>
      <c r="I14">
        <v>115</v>
      </c>
      <c r="J14" t="s">
        <v>36</v>
      </c>
    </row>
    <row r="15" spans="1:10">
      <c r="A15" t="s">
        <v>37</v>
      </c>
      <c r="B15" t="s">
        <v>38</v>
      </c>
      <c r="C15" s="1">
        <v>1.0299999999999999E-14</v>
      </c>
      <c r="D15" s="1">
        <v>1.36E-11</v>
      </c>
      <c r="E15">
        <v>2.1</v>
      </c>
      <c r="F15">
        <v>10381</v>
      </c>
      <c r="G15">
        <v>551</v>
      </c>
      <c r="H15">
        <v>985</v>
      </c>
      <c r="I15">
        <v>110</v>
      </c>
      <c r="J15" t="s">
        <v>39</v>
      </c>
    </row>
    <row r="16" spans="1:10">
      <c r="A16" t="s">
        <v>40</v>
      </c>
      <c r="B16" t="s">
        <v>41</v>
      </c>
      <c r="C16" s="1">
        <v>1.44E-14</v>
      </c>
      <c r="D16" s="1">
        <v>1.7300000000000001E-11</v>
      </c>
      <c r="E16">
        <v>1.68</v>
      </c>
      <c r="F16">
        <v>10381</v>
      </c>
      <c r="G16">
        <v>1215</v>
      </c>
      <c r="H16">
        <v>985</v>
      </c>
      <c r="I16">
        <v>194</v>
      </c>
      <c r="J16" t="s">
        <v>42</v>
      </c>
    </row>
    <row r="17" spans="1:131">
      <c r="A17" t="s">
        <v>43</v>
      </c>
      <c r="B17" t="s">
        <v>44</v>
      </c>
      <c r="C17" s="1">
        <v>2E-14</v>
      </c>
      <c r="D17" s="1">
        <v>2.2000000000000002E-11</v>
      </c>
      <c r="E17">
        <v>2.21</v>
      </c>
      <c r="F17">
        <v>10381</v>
      </c>
      <c r="G17">
        <v>463</v>
      </c>
      <c r="H17">
        <v>985</v>
      </c>
      <c r="I17">
        <v>97</v>
      </c>
      <c r="J17" t="s">
        <v>45</v>
      </c>
    </row>
    <row r="18" spans="1:131">
      <c r="A18" t="s">
        <v>46</v>
      </c>
      <c r="B18" t="s">
        <v>47</v>
      </c>
      <c r="C18" s="1">
        <v>1.18E-13</v>
      </c>
      <c r="D18" s="1">
        <v>1.2E-10</v>
      </c>
      <c r="E18">
        <v>1.56</v>
      </c>
      <c r="F18">
        <v>10381</v>
      </c>
      <c r="G18">
        <v>1550</v>
      </c>
      <c r="H18">
        <v>985</v>
      </c>
      <c r="I18">
        <v>230</v>
      </c>
      <c r="J18" t="s">
        <v>48</v>
      </c>
    </row>
    <row r="19" spans="1:131">
      <c r="A19" t="s">
        <v>49</v>
      </c>
      <c r="B19" t="s">
        <v>50</v>
      </c>
      <c r="C19" s="1">
        <v>1.3E-13</v>
      </c>
      <c r="D19" s="1">
        <v>1.2199999999999999E-10</v>
      </c>
      <c r="E19">
        <v>2.23</v>
      </c>
      <c r="F19">
        <v>10381</v>
      </c>
      <c r="G19">
        <v>420</v>
      </c>
      <c r="H19">
        <v>985</v>
      </c>
      <c r="I19">
        <v>89</v>
      </c>
      <c r="J19" t="s">
        <v>51</v>
      </c>
    </row>
    <row r="20" spans="1:131">
      <c r="A20" t="s">
        <v>52</v>
      </c>
      <c r="B20" t="s">
        <v>53</v>
      </c>
      <c r="C20" s="1">
        <v>2.3099999999999997E-13</v>
      </c>
      <c r="D20" s="1">
        <v>2.03E-10</v>
      </c>
      <c r="E20">
        <v>2.2200000000000002</v>
      </c>
      <c r="F20">
        <v>10381</v>
      </c>
      <c r="G20">
        <v>417</v>
      </c>
      <c r="H20">
        <v>985</v>
      </c>
      <c r="I20">
        <v>88</v>
      </c>
      <c r="J20" t="s">
        <v>54</v>
      </c>
    </row>
    <row r="21" spans="1:131">
      <c r="A21" t="s">
        <v>55</v>
      </c>
      <c r="B21" t="s">
        <v>56</v>
      </c>
      <c r="C21" s="1">
        <v>8.0699999999999999E-13</v>
      </c>
      <c r="D21" s="1">
        <v>6.6599999999999997E-10</v>
      </c>
      <c r="E21">
        <v>1.97</v>
      </c>
      <c r="F21">
        <v>10381</v>
      </c>
      <c r="G21">
        <v>594</v>
      </c>
      <c r="H21">
        <v>985</v>
      </c>
      <c r="I21">
        <v>111</v>
      </c>
      <c r="J21" t="s">
        <v>57</v>
      </c>
    </row>
    <row r="22" spans="1:131">
      <c r="A22" t="s">
        <v>58</v>
      </c>
      <c r="B22" t="s">
        <v>59</v>
      </c>
      <c r="C22" s="1">
        <v>8.3199999999999999E-13</v>
      </c>
      <c r="D22" s="1">
        <v>6.4500000000000005E-10</v>
      </c>
      <c r="E22">
        <v>1.66</v>
      </c>
      <c r="F22">
        <v>10381</v>
      </c>
      <c r="G22">
        <v>1130</v>
      </c>
      <c r="H22">
        <v>985</v>
      </c>
      <c r="I22">
        <v>178</v>
      </c>
      <c r="J22" t="s">
        <v>60</v>
      </c>
    </row>
    <row r="23" spans="1:131">
      <c r="A23" t="s">
        <v>61</v>
      </c>
      <c r="B23" t="s">
        <v>62</v>
      </c>
      <c r="C23" s="1">
        <v>1.6299999999999999E-12</v>
      </c>
      <c r="D23" s="1">
        <v>1.2E-9</v>
      </c>
      <c r="E23">
        <v>2.15</v>
      </c>
      <c r="F23">
        <v>10381</v>
      </c>
      <c r="G23">
        <v>431</v>
      </c>
      <c r="H23">
        <v>985</v>
      </c>
      <c r="I23">
        <v>88</v>
      </c>
      <c r="J23" t="s">
        <v>63</v>
      </c>
    </row>
    <row r="24" spans="1:131">
      <c r="A24" t="s">
        <v>64</v>
      </c>
      <c r="B24" t="s">
        <v>65</v>
      </c>
      <c r="C24" s="1">
        <v>2.03E-12</v>
      </c>
      <c r="D24" s="1">
        <v>1.4100000000000001E-9</v>
      </c>
      <c r="E24">
        <v>2.76</v>
      </c>
      <c r="F24">
        <v>10381</v>
      </c>
      <c r="G24">
        <v>206</v>
      </c>
      <c r="H24">
        <v>985</v>
      </c>
      <c r="I24">
        <v>54</v>
      </c>
      <c r="J24" t="s">
        <v>66</v>
      </c>
    </row>
    <row r="25" spans="1:131">
      <c r="A25" t="s">
        <v>67</v>
      </c>
      <c r="B25" t="s">
        <v>68</v>
      </c>
      <c r="C25" s="1">
        <v>2.99E-12</v>
      </c>
      <c r="D25" s="1">
        <v>1.9800000000000002E-9</v>
      </c>
      <c r="E25">
        <v>2.71</v>
      </c>
      <c r="F25">
        <v>10381</v>
      </c>
      <c r="G25">
        <v>214</v>
      </c>
      <c r="H25">
        <v>985</v>
      </c>
      <c r="I25">
        <v>55</v>
      </c>
      <c r="J25" t="s">
        <v>69</v>
      </c>
    </row>
    <row r="26" spans="1:131">
      <c r="A26" t="s">
        <v>70</v>
      </c>
      <c r="B26" t="s">
        <v>71</v>
      </c>
      <c r="C26" s="1">
        <v>4.0999999999999999E-12</v>
      </c>
      <c r="D26" s="1">
        <v>2.5800000000000002E-9</v>
      </c>
      <c r="E26">
        <v>1.34</v>
      </c>
      <c r="F26">
        <v>10381</v>
      </c>
      <c r="G26">
        <v>2991</v>
      </c>
      <c r="H26">
        <v>985</v>
      </c>
      <c r="I26">
        <v>379</v>
      </c>
      <c r="J26" t="s">
        <v>72</v>
      </c>
    </row>
    <row r="27" spans="1:131">
      <c r="A27" t="s">
        <v>73</v>
      </c>
      <c r="B27" t="s">
        <v>74</v>
      </c>
      <c r="C27" s="1">
        <v>4.2499999999999999E-12</v>
      </c>
      <c r="D27" s="1">
        <v>2.5500000000000001E-9</v>
      </c>
      <c r="E27">
        <v>2.13</v>
      </c>
      <c r="F27">
        <v>10381</v>
      </c>
      <c r="G27">
        <v>431</v>
      </c>
      <c r="H27">
        <v>985</v>
      </c>
      <c r="I27">
        <v>87</v>
      </c>
      <c r="J27" t="s">
        <v>75</v>
      </c>
    </row>
    <row r="28" spans="1:131">
      <c r="A28" t="s">
        <v>76</v>
      </c>
      <c r="B28" t="s">
        <v>77</v>
      </c>
      <c r="C28" s="1">
        <v>5.02E-12</v>
      </c>
      <c r="D28" s="1">
        <v>2.88E-9</v>
      </c>
      <c r="E28">
        <v>2.29</v>
      </c>
      <c r="F28">
        <v>10381</v>
      </c>
      <c r="G28">
        <v>341</v>
      </c>
      <c r="H28">
        <v>985</v>
      </c>
      <c r="I28">
        <v>74</v>
      </c>
      <c r="J28" t="s">
        <v>78</v>
      </c>
    </row>
    <row r="29" spans="1:131">
      <c r="A29" t="s">
        <v>79</v>
      </c>
      <c r="B29" t="s">
        <v>80</v>
      </c>
      <c r="C29" s="1">
        <v>5.1499999999999997E-12</v>
      </c>
      <c r="D29" s="1">
        <v>2.8299999999999999E-9</v>
      </c>
      <c r="E29">
        <v>1.17</v>
      </c>
      <c r="F29">
        <v>10381</v>
      </c>
      <c r="G29">
        <v>6168</v>
      </c>
      <c r="H29">
        <v>985</v>
      </c>
      <c r="I29">
        <v>684</v>
      </c>
      <c r="J29" t="s">
        <v>81</v>
      </c>
      <c r="EA29" t="s">
        <v>82</v>
      </c>
    </row>
    <row r="30" spans="1:131">
      <c r="A30" t="s">
        <v>83</v>
      </c>
      <c r="B30" t="s">
        <v>84</v>
      </c>
      <c r="C30" s="1">
        <v>6.9399999999999999E-12</v>
      </c>
      <c r="D30" s="1">
        <v>3.6600000000000002E-9</v>
      </c>
      <c r="E30">
        <v>2.68</v>
      </c>
      <c r="F30">
        <v>10381</v>
      </c>
      <c r="G30">
        <v>212</v>
      </c>
      <c r="H30">
        <v>985</v>
      </c>
      <c r="I30">
        <v>54</v>
      </c>
      <c r="J30" t="s">
        <v>85</v>
      </c>
    </row>
    <row r="31" spans="1:131">
      <c r="A31" t="s">
        <v>86</v>
      </c>
      <c r="B31" t="s">
        <v>87</v>
      </c>
      <c r="C31" s="1">
        <v>8.2699999999999993E-12</v>
      </c>
      <c r="D31" s="1">
        <v>4.2000000000000004E-9</v>
      </c>
      <c r="E31">
        <v>1.52</v>
      </c>
      <c r="F31">
        <v>10381</v>
      </c>
      <c r="G31">
        <v>1541</v>
      </c>
      <c r="H31">
        <v>985</v>
      </c>
      <c r="I31">
        <v>222</v>
      </c>
      <c r="J31" t="s">
        <v>88</v>
      </c>
    </row>
    <row r="32" spans="1:131">
      <c r="A32" t="s">
        <v>89</v>
      </c>
      <c r="B32" t="s">
        <v>90</v>
      </c>
      <c r="C32" s="1">
        <v>9.2500000000000004E-12</v>
      </c>
      <c r="D32" s="1">
        <v>4.5200000000000001E-9</v>
      </c>
      <c r="E32">
        <v>2.4500000000000002</v>
      </c>
      <c r="F32">
        <v>10381</v>
      </c>
      <c r="G32">
        <v>271</v>
      </c>
      <c r="H32">
        <v>985</v>
      </c>
      <c r="I32">
        <v>63</v>
      </c>
      <c r="J32" t="s">
        <v>91</v>
      </c>
    </row>
    <row r="33" spans="1:10">
      <c r="A33" t="s">
        <v>92</v>
      </c>
      <c r="B33" t="s">
        <v>93</v>
      </c>
      <c r="C33" s="1">
        <v>1.36E-11</v>
      </c>
      <c r="D33" s="1">
        <v>6.4199999999999998E-9</v>
      </c>
      <c r="E33">
        <v>2.14</v>
      </c>
      <c r="F33">
        <v>10381</v>
      </c>
      <c r="G33">
        <v>404</v>
      </c>
      <c r="H33">
        <v>985</v>
      </c>
      <c r="I33">
        <v>82</v>
      </c>
      <c r="J33" t="s">
        <v>94</v>
      </c>
    </row>
    <row r="34" spans="1:10">
      <c r="A34" t="s">
        <v>95</v>
      </c>
      <c r="B34" t="s">
        <v>96</v>
      </c>
      <c r="C34" s="1">
        <v>1.5300000000000001E-11</v>
      </c>
      <c r="D34" s="1">
        <v>6.9800000000000003E-9</v>
      </c>
      <c r="E34">
        <v>1.18</v>
      </c>
      <c r="F34">
        <v>10381</v>
      </c>
      <c r="G34">
        <v>5862</v>
      </c>
      <c r="H34">
        <v>985</v>
      </c>
      <c r="I34">
        <v>654</v>
      </c>
      <c r="J34" t="s">
        <v>97</v>
      </c>
    </row>
    <row r="35" spans="1:10">
      <c r="A35" t="s">
        <v>98</v>
      </c>
      <c r="B35" t="s">
        <v>99</v>
      </c>
      <c r="C35" s="1">
        <v>1.7900000000000001E-11</v>
      </c>
      <c r="D35" s="1">
        <v>7.8700000000000003E-9</v>
      </c>
      <c r="E35">
        <v>1.49</v>
      </c>
      <c r="F35">
        <v>10381</v>
      </c>
      <c r="G35">
        <v>1633</v>
      </c>
      <c r="H35">
        <v>985</v>
      </c>
      <c r="I35">
        <v>231</v>
      </c>
      <c r="J35" t="s">
        <v>100</v>
      </c>
    </row>
    <row r="36" spans="1:10">
      <c r="A36" t="s">
        <v>101</v>
      </c>
      <c r="B36" t="s">
        <v>102</v>
      </c>
      <c r="C36" s="1">
        <v>1.8100000000000001E-11</v>
      </c>
      <c r="D36" s="1">
        <v>7.7099999999999992E-9</v>
      </c>
      <c r="E36">
        <v>1.35</v>
      </c>
      <c r="F36">
        <v>10381</v>
      </c>
      <c r="G36">
        <v>2740</v>
      </c>
      <c r="H36">
        <v>985</v>
      </c>
      <c r="I36">
        <v>350</v>
      </c>
      <c r="J36" t="s">
        <v>103</v>
      </c>
    </row>
    <row r="37" spans="1:10">
      <c r="A37" t="s">
        <v>104</v>
      </c>
      <c r="B37" t="s">
        <v>105</v>
      </c>
      <c r="C37" s="1">
        <v>2.1599999999999998E-11</v>
      </c>
      <c r="D37" s="1">
        <v>8.9199999999999998E-9</v>
      </c>
      <c r="E37">
        <v>1.79</v>
      </c>
      <c r="F37">
        <v>10381</v>
      </c>
      <c r="G37">
        <v>734</v>
      </c>
      <c r="H37">
        <v>985</v>
      </c>
      <c r="I37">
        <v>125</v>
      </c>
      <c r="J37" t="s">
        <v>106</v>
      </c>
    </row>
    <row r="38" spans="1:10">
      <c r="A38" t="s">
        <v>107</v>
      </c>
      <c r="B38" t="s">
        <v>108</v>
      </c>
      <c r="C38" s="1">
        <v>4.89E-11</v>
      </c>
      <c r="D38" s="1">
        <v>1.9499999999999999E-8</v>
      </c>
      <c r="E38">
        <v>2.5099999999999998</v>
      </c>
      <c r="F38">
        <v>10381</v>
      </c>
      <c r="G38">
        <v>235</v>
      </c>
      <c r="H38">
        <v>985</v>
      </c>
      <c r="I38">
        <v>56</v>
      </c>
      <c r="J38" t="s">
        <v>109</v>
      </c>
    </row>
    <row r="39" spans="1:10">
      <c r="A39" t="s">
        <v>110</v>
      </c>
      <c r="B39" t="s">
        <v>111</v>
      </c>
      <c r="C39" s="1">
        <v>5.1799999999999998E-11</v>
      </c>
      <c r="D39" s="1">
        <v>2.0100000000000001E-8</v>
      </c>
      <c r="E39">
        <v>1.18</v>
      </c>
      <c r="F39">
        <v>10381</v>
      </c>
      <c r="G39">
        <v>5575</v>
      </c>
      <c r="H39">
        <v>985</v>
      </c>
      <c r="I39">
        <v>625</v>
      </c>
      <c r="J39" t="s">
        <v>112</v>
      </c>
    </row>
    <row r="40" spans="1:10">
      <c r="A40" t="s">
        <v>113</v>
      </c>
      <c r="B40" t="s">
        <v>114</v>
      </c>
      <c r="C40" s="1">
        <v>5.4400000000000001E-11</v>
      </c>
      <c r="D40" s="1">
        <v>2.0500000000000002E-8</v>
      </c>
      <c r="E40">
        <v>2.12</v>
      </c>
      <c r="F40">
        <v>10381</v>
      </c>
      <c r="G40">
        <v>393</v>
      </c>
      <c r="H40">
        <v>985</v>
      </c>
      <c r="I40">
        <v>79</v>
      </c>
      <c r="J40" t="s">
        <v>115</v>
      </c>
    </row>
    <row r="41" spans="1:10">
      <c r="A41" t="s">
        <v>116</v>
      </c>
      <c r="B41" t="s">
        <v>117</v>
      </c>
      <c r="C41" s="1">
        <v>6.8400000000000004E-11</v>
      </c>
      <c r="D41" s="1">
        <v>2.51E-8</v>
      </c>
      <c r="E41">
        <v>2.0499999999999998</v>
      </c>
      <c r="F41">
        <v>10381</v>
      </c>
      <c r="G41">
        <v>431</v>
      </c>
      <c r="H41">
        <v>985</v>
      </c>
      <c r="I41">
        <v>84</v>
      </c>
      <c r="J41" t="s">
        <v>118</v>
      </c>
    </row>
    <row r="42" spans="1:10">
      <c r="A42" t="s">
        <v>119</v>
      </c>
      <c r="B42" t="s">
        <v>120</v>
      </c>
      <c r="C42" s="1">
        <v>1.5299999999999999E-10</v>
      </c>
      <c r="D42" s="1">
        <v>5.4599999999999999E-8</v>
      </c>
      <c r="E42">
        <v>2.0099999999999998</v>
      </c>
      <c r="F42">
        <v>10381</v>
      </c>
      <c r="G42">
        <v>445</v>
      </c>
      <c r="H42">
        <v>985</v>
      </c>
      <c r="I42">
        <v>85</v>
      </c>
      <c r="J42" t="s">
        <v>121</v>
      </c>
    </row>
    <row r="43" spans="1:10">
      <c r="A43" t="s">
        <v>122</v>
      </c>
      <c r="B43" t="s">
        <v>123</v>
      </c>
      <c r="C43" s="1">
        <v>2.99E-10</v>
      </c>
      <c r="D43" s="1">
        <v>1.04E-7</v>
      </c>
      <c r="E43">
        <v>1.68</v>
      </c>
      <c r="F43">
        <v>10381</v>
      </c>
      <c r="G43">
        <v>853</v>
      </c>
      <c r="H43">
        <v>985</v>
      </c>
      <c r="I43">
        <v>136</v>
      </c>
      <c r="J43" t="s">
        <v>124</v>
      </c>
    </row>
    <row r="44" spans="1:10">
      <c r="A44" t="s">
        <v>125</v>
      </c>
      <c r="B44" t="s">
        <v>126</v>
      </c>
      <c r="C44" s="1">
        <v>3.4799999999999999E-10</v>
      </c>
      <c r="D44" s="1">
        <v>1.18E-7</v>
      </c>
      <c r="E44">
        <v>1.62</v>
      </c>
      <c r="F44">
        <v>10381</v>
      </c>
      <c r="G44">
        <v>980</v>
      </c>
      <c r="H44">
        <v>985</v>
      </c>
      <c r="I44">
        <v>151</v>
      </c>
      <c r="J44" t="s">
        <v>127</v>
      </c>
    </row>
    <row r="45" spans="1:10">
      <c r="A45" t="s">
        <v>128</v>
      </c>
      <c r="B45" t="s">
        <v>129</v>
      </c>
      <c r="C45" s="1">
        <v>3.9900000000000002E-10</v>
      </c>
      <c r="D45" s="1">
        <v>1.3199999999999999E-7</v>
      </c>
      <c r="E45">
        <v>3.2</v>
      </c>
      <c r="F45">
        <v>10381</v>
      </c>
      <c r="G45">
        <v>112</v>
      </c>
      <c r="H45">
        <v>985</v>
      </c>
      <c r="I45">
        <v>34</v>
      </c>
      <c r="J45" t="s">
        <v>130</v>
      </c>
    </row>
    <row r="46" spans="1:10">
      <c r="A46" t="s">
        <v>131</v>
      </c>
      <c r="B46" t="s">
        <v>132</v>
      </c>
      <c r="C46" s="1">
        <v>4.8299999999999999E-10</v>
      </c>
      <c r="D46" s="1">
        <v>1.55E-7</v>
      </c>
      <c r="E46">
        <v>2.1800000000000002</v>
      </c>
      <c r="F46">
        <v>10381</v>
      </c>
      <c r="G46">
        <v>324</v>
      </c>
      <c r="H46">
        <v>985</v>
      </c>
      <c r="I46">
        <v>67</v>
      </c>
      <c r="J46" t="s">
        <v>133</v>
      </c>
    </row>
    <row r="47" spans="1:10">
      <c r="A47" t="s">
        <v>134</v>
      </c>
      <c r="B47" t="s">
        <v>135</v>
      </c>
      <c r="C47" s="1">
        <v>5.2099999999999996E-10</v>
      </c>
      <c r="D47" s="1">
        <v>1.6400000000000001E-7</v>
      </c>
      <c r="E47">
        <v>2.29</v>
      </c>
      <c r="F47">
        <v>10381</v>
      </c>
      <c r="G47">
        <v>276</v>
      </c>
      <c r="H47">
        <v>985</v>
      </c>
      <c r="I47">
        <v>60</v>
      </c>
      <c r="J47" t="s">
        <v>136</v>
      </c>
    </row>
    <row r="48" spans="1:10">
      <c r="A48" t="s">
        <v>137</v>
      </c>
      <c r="B48" t="s">
        <v>138</v>
      </c>
      <c r="C48" s="1">
        <v>8.5700000000000004E-10</v>
      </c>
      <c r="D48" s="1">
        <v>2.6300000000000001E-7</v>
      </c>
      <c r="E48">
        <v>2.08</v>
      </c>
      <c r="F48">
        <v>10381</v>
      </c>
      <c r="G48">
        <v>364</v>
      </c>
      <c r="H48">
        <v>985</v>
      </c>
      <c r="I48">
        <v>72</v>
      </c>
      <c r="J48" t="s">
        <v>139</v>
      </c>
    </row>
    <row r="49" spans="1:10">
      <c r="A49" t="s">
        <v>140</v>
      </c>
      <c r="B49" t="s">
        <v>141</v>
      </c>
      <c r="C49" s="1">
        <v>1.1800000000000001E-9</v>
      </c>
      <c r="D49" s="1">
        <v>3.5400000000000002E-7</v>
      </c>
      <c r="E49">
        <v>1.84</v>
      </c>
      <c r="F49">
        <v>10381</v>
      </c>
      <c r="G49">
        <v>555</v>
      </c>
      <c r="H49">
        <v>985</v>
      </c>
      <c r="I49">
        <v>97</v>
      </c>
      <c r="J49" t="s">
        <v>142</v>
      </c>
    </row>
    <row r="50" spans="1:10">
      <c r="A50" t="s">
        <v>143</v>
      </c>
      <c r="B50" t="s">
        <v>144</v>
      </c>
      <c r="C50" s="1">
        <v>1.31E-9</v>
      </c>
      <c r="D50" s="1">
        <v>3.8500000000000002E-7</v>
      </c>
      <c r="E50">
        <v>1.43</v>
      </c>
      <c r="F50">
        <v>10381</v>
      </c>
      <c r="G50">
        <v>1696</v>
      </c>
      <c r="H50">
        <v>985</v>
      </c>
      <c r="I50">
        <v>230</v>
      </c>
      <c r="J50" t="s">
        <v>145</v>
      </c>
    </row>
    <row r="51" spans="1:10">
      <c r="A51" t="s">
        <v>146</v>
      </c>
      <c r="B51" t="s">
        <v>147</v>
      </c>
      <c r="C51" s="1">
        <v>1.7100000000000001E-9</v>
      </c>
      <c r="D51" s="1">
        <v>4.9200000000000001E-7</v>
      </c>
      <c r="E51">
        <v>1.79</v>
      </c>
      <c r="F51">
        <v>10381</v>
      </c>
      <c r="G51">
        <v>606</v>
      </c>
      <c r="H51">
        <v>985</v>
      </c>
      <c r="I51">
        <v>103</v>
      </c>
      <c r="J51" t="s">
        <v>148</v>
      </c>
    </row>
    <row r="52" spans="1:10">
      <c r="A52" t="s">
        <v>149</v>
      </c>
      <c r="B52" t="s">
        <v>150</v>
      </c>
      <c r="C52" s="1">
        <v>1.9599999999999998E-9</v>
      </c>
      <c r="D52" s="1">
        <v>5.51E-7</v>
      </c>
      <c r="E52">
        <v>1.92</v>
      </c>
      <c r="F52">
        <v>10381</v>
      </c>
      <c r="G52">
        <v>460</v>
      </c>
      <c r="H52">
        <v>985</v>
      </c>
      <c r="I52">
        <v>84</v>
      </c>
      <c r="J52" t="s">
        <v>151</v>
      </c>
    </row>
    <row r="53" spans="1:10">
      <c r="A53" t="s">
        <v>152</v>
      </c>
      <c r="B53" t="s">
        <v>153</v>
      </c>
      <c r="C53" s="1">
        <v>2.6599999999999999E-9</v>
      </c>
      <c r="D53" s="1">
        <v>7.3200000000000004E-7</v>
      </c>
      <c r="E53">
        <v>2.5099999999999998</v>
      </c>
      <c r="F53">
        <v>10381</v>
      </c>
      <c r="G53">
        <v>193</v>
      </c>
      <c r="H53">
        <v>985</v>
      </c>
      <c r="I53">
        <v>46</v>
      </c>
      <c r="J53" t="s">
        <v>154</v>
      </c>
    </row>
    <row r="54" spans="1:10">
      <c r="A54" t="s">
        <v>155</v>
      </c>
      <c r="B54" t="s">
        <v>156</v>
      </c>
      <c r="C54" s="1">
        <v>2.7099999999999999E-9</v>
      </c>
      <c r="D54" s="1">
        <v>7.3E-7</v>
      </c>
      <c r="E54">
        <v>1.86</v>
      </c>
      <c r="F54">
        <v>10381</v>
      </c>
      <c r="G54">
        <v>509</v>
      </c>
      <c r="H54">
        <v>985</v>
      </c>
      <c r="I54">
        <v>90</v>
      </c>
      <c r="J54" t="s">
        <v>157</v>
      </c>
    </row>
    <row r="55" spans="1:10">
      <c r="A55" t="s">
        <v>158</v>
      </c>
      <c r="B55" t="s">
        <v>159</v>
      </c>
      <c r="C55" s="1">
        <v>2.9899999999999998E-9</v>
      </c>
      <c r="D55" s="1">
        <v>7.8800000000000002E-7</v>
      </c>
      <c r="E55">
        <v>1.75</v>
      </c>
      <c r="F55">
        <v>10381</v>
      </c>
      <c r="G55">
        <v>652</v>
      </c>
      <c r="H55">
        <v>985</v>
      </c>
      <c r="I55">
        <v>108</v>
      </c>
      <c r="J55" t="s">
        <v>160</v>
      </c>
    </row>
    <row r="56" spans="1:10">
      <c r="A56" t="s">
        <v>161</v>
      </c>
      <c r="B56" t="s">
        <v>162</v>
      </c>
      <c r="C56" s="1">
        <v>3.9000000000000002E-9</v>
      </c>
      <c r="D56" s="1">
        <v>1.0100000000000001E-6</v>
      </c>
      <c r="E56">
        <v>1.97</v>
      </c>
      <c r="F56">
        <v>10381</v>
      </c>
      <c r="G56">
        <v>406</v>
      </c>
      <c r="H56">
        <v>985</v>
      </c>
      <c r="I56">
        <v>76</v>
      </c>
      <c r="J56" t="s">
        <v>163</v>
      </c>
    </row>
    <row r="57" spans="1:10">
      <c r="A57" t="s">
        <v>164</v>
      </c>
      <c r="B57" t="s">
        <v>165</v>
      </c>
      <c r="C57" s="1">
        <v>4.3500000000000001E-9</v>
      </c>
      <c r="D57" s="1">
        <v>1.1000000000000001E-6</v>
      </c>
      <c r="E57">
        <v>1.65</v>
      </c>
      <c r="F57">
        <v>10381</v>
      </c>
      <c r="G57">
        <v>812</v>
      </c>
      <c r="H57">
        <v>985</v>
      </c>
      <c r="I57">
        <v>127</v>
      </c>
      <c r="J57" t="s">
        <v>166</v>
      </c>
    </row>
    <row r="58" spans="1:10">
      <c r="A58" t="s">
        <v>167</v>
      </c>
      <c r="B58" t="s">
        <v>168</v>
      </c>
      <c r="C58" s="1">
        <v>1.11E-8</v>
      </c>
      <c r="D58" s="1">
        <v>2.7599999999999998E-6</v>
      </c>
      <c r="E58">
        <v>1.72</v>
      </c>
      <c r="F58">
        <v>10381</v>
      </c>
      <c r="G58">
        <v>651</v>
      </c>
      <c r="H58">
        <v>985</v>
      </c>
      <c r="I58">
        <v>106</v>
      </c>
      <c r="J58" t="s">
        <v>169</v>
      </c>
    </row>
    <row r="59" spans="1:10">
      <c r="A59" t="s">
        <v>170</v>
      </c>
      <c r="B59" t="s">
        <v>171</v>
      </c>
      <c r="C59" s="1">
        <v>1.24E-8</v>
      </c>
      <c r="D59" s="1">
        <v>3.0299999999999998E-6</v>
      </c>
      <c r="E59">
        <v>2.4</v>
      </c>
      <c r="F59">
        <v>10381</v>
      </c>
      <c r="G59">
        <v>202</v>
      </c>
      <c r="H59">
        <v>985</v>
      </c>
      <c r="I59">
        <v>46</v>
      </c>
      <c r="J59" t="s">
        <v>172</v>
      </c>
    </row>
    <row r="60" spans="1:10">
      <c r="A60" t="s">
        <v>173</v>
      </c>
      <c r="B60" t="s">
        <v>174</v>
      </c>
      <c r="C60" s="1">
        <v>1.37E-8</v>
      </c>
      <c r="D60" s="1">
        <v>3.3000000000000002E-6</v>
      </c>
      <c r="E60">
        <v>2.1800000000000002</v>
      </c>
      <c r="F60">
        <v>10381</v>
      </c>
      <c r="G60">
        <v>271</v>
      </c>
      <c r="H60">
        <v>985</v>
      </c>
      <c r="I60">
        <v>56</v>
      </c>
      <c r="J60" t="s">
        <v>175</v>
      </c>
    </row>
    <row r="61" spans="1:10">
      <c r="A61" t="s">
        <v>176</v>
      </c>
      <c r="B61" t="s">
        <v>177</v>
      </c>
      <c r="C61" s="1">
        <v>1.3799999999999999E-8</v>
      </c>
      <c r="D61" s="1">
        <v>3.2499999999999998E-6</v>
      </c>
      <c r="E61">
        <v>3.47</v>
      </c>
      <c r="F61">
        <v>10381</v>
      </c>
      <c r="G61">
        <v>76</v>
      </c>
      <c r="H61">
        <v>985</v>
      </c>
      <c r="I61">
        <v>25</v>
      </c>
      <c r="J61" t="s">
        <v>178</v>
      </c>
    </row>
    <row r="62" spans="1:10">
      <c r="A62" t="s">
        <v>179</v>
      </c>
      <c r="B62" t="s">
        <v>180</v>
      </c>
      <c r="C62" s="1">
        <v>1.44E-8</v>
      </c>
      <c r="D62" s="1">
        <v>3.32E-6</v>
      </c>
      <c r="E62">
        <v>1.61</v>
      </c>
      <c r="F62">
        <v>10381</v>
      </c>
      <c r="G62">
        <v>853</v>
      </c>
      <c r="H62">
        <v>985</v>
      </c>
      <c r="I62">
        <v>130</v>
      </c>
      <c r="J62" t="s">
        <v>181</v>
      </c>
    </row>
    <row r="63" spans="1:10">
      <c r="A63" t="s">
        <v>182</v>
      </c>
      <c r="B63" t="s">
        <v>183</v>
      </c>
      <c r="C63" s="1">
        <v>1.4500000000000001E-8</v>
      </c>
      <c r="D63" s="1">
        <v>3.3000000000000002E-6</v>
      </c>
      <c r="E63">
        <v>1.53</v>
      </c>
      <c r="F63">
        <v>10381</v>
      </c>
      <c r="G63">
        <v>1076</v>
      </c>
      <c r="H63">
        <v>985</v>
      </c>
      <c r="I63">
        <v>156</v>
      </c>
      <c r="J63" t="s">
        <v>184</v>
      </c>
    </row>
    <row r="64" spans="1:10">
      <c r="A64" t="s">
        <v>185</v>
      </c>
      <c r="B64" t="s">
        <v>186</v>
      </c>
      <c r="C64" s="1">
        <v>1.9499999999999999E-8</v>
      </c>
      <c r="D64" s="1">
        <v>4.3499999999999999E-6</v>
      </c>
      <c r="E64">
        <v>2.2999999999999998</v>
      </c>
      <c r="F64">
        <v>10381</v>
      </c>
      <c r="G64">
        <v>225</v>
      </c>
      <c r="H64">
        <v>985</v>
      </c>
      <c r="I64">
        <v>49</v>
      </c>
      <c r="J64" t="s">
        <v>187</v>
      </c>
    </row>
    <row r="65" spans="1:10">
      <c r="A65" t="s">
        <v>188</v>
      </c>
      <c r="B65" t="s">
        <v>189</v>
      </c>
      <c r="C65" s="1">
        <v>2.1299999999999999E-8</v>
      </c>
      <c r="D65" s="1">
        <v>4.69E-6</v>
      </c>
      <c r="E65">
        <v>1.82</v>
      </c>
      <c r="F65">
        <v>10381</v>
      </c>
      <c r="G65">
        <v>491</v>
      </c>
      <c r="H65">
        <v>985</v>
      </c>
      <c r="I65">
        <v>85</v>
      </c>
      <c r="J65" t="s">
        <v>190</v>
      </c>
    </row>
    <row r="66" spans="1:10">
      <c r="A66" t="s">
        <v>191</v>
      </c>
      <c r="B66" t="s">
        <v>192</v>
      </c>
      <c r="C66" s="1">
        <v>3.0400000000000001E-8</v>
      </c>
      <c r="D66" s="1">
        <v>6.5799999999999997E-6</v>
      </c>
      <c r="E66">
        <v>1.75</v>
      </c>
      <c r="F66">
        <v>10381</v>
      </c>
      <c r="G66">
        <v>566</v>
      </c>
      <c r="H66">
        <v>985</v>
      </c>
      <c r="I66">
        <v>94</v>
      </c>
      <c r="J66" t="s">
        <v>193</v>
      </c>
    </row>
    <row r="67" spans="1:10">
      <c r="A67" t="s">
        <v>194</v>
      </c>
      <c r="B67" t="s">
        <v>195</v>
      </c>
      <c r="C67" s="1">
        <v>5.3400000000000002E-8</v>
      </c>
      <c r="D67" s="1">
        <v>1.1399999999999999E-5</v>
      </c>
      <c r="E67">
        <v>1.24</v>
      </c>
      <c r="F67">
        <v>10381</v>
      </c>
      <c r="G67">
        <v>3343</v>
      </c>
      <c r="H67">
        <v>985</v>
      </c>
      <c r="I67">
        <v>393</v>
      </c>
      <c r="J67" t="s">
        <v>196</v>
      </c>
    </row>
    <row r="68" spans="1:10">
      <c r="A68" t="s">
        <v>197</v>
      </c>
      <c r="B68" t="s">
        <v>198</v>
      </c>
      <c r="C68" s="1">
        <v>5.69E-8</v>
      </c>
      <c r="D68" s="1">
        <v>1.19E-5</v>
      </c>
      <c r="E68">
        <v>1.66</v>
      </c>
      <c r="F68">
        <v>10381</v>
      </c>
      <c r="G68">
        <v>671</v>
      </c>
      <c r="H68">
        <v>985</v>
      </c>
      <c r="I68">
        <v>106</v>
      </c>
      <c r="J68" t="s">
        <v>199</v>
      </c>
    </row>
    <row r="69" spans="1:10">
      <c r="A69" t="s">
        <v>200</v>
      </c>
      <c r="B69" t="s">
        <v>201</v>
      </c>
      <c r="C69" s="1">
        <v>5.9800000000000006E-8</v>
      </c>
      <c r="D69" s="1">
        <v>1.2300000000000001E-5</v>
      </c>
      <c r="E69">
        <v>2.52</v>
      </c>
      <c r="F69">
        <v>10381</v>
      </c>
      <c r="G69">
        <v>159</v>
      </c>
      <c r="H69">
        <v>985</v>
      </c>
      <c r="I69">
        <v>38</v>
      </c>
      <c r="J69" t="s">
        <v>202</v>
      </c>
    </row>
    <row r="70" spans="1:10">
      <c r="A70" t="s">
        <v>203</v>
      </c>
      <c r="B70" t="s">
        <v>204</v>
      </c>
      <c r="C70" s="1">
        <v>5.9800000000000006E-8</v>
      </c>
      <c r="D70" s="1">
        <v>1.2099999999999999E-5</v>
      </c>
      <c r="E70">
        <v>2.52</v>
      </c>
      <c r="F70">
        <v>10381</v>
      </c>
      <c r="G70">
        <v>159</v>
      </c>
      <c r="H70">
        <v>985</v>
      </c>
      <c r="I70">
        <v>38</v>
      </c>
      <c r="J70" t="s">
        <v>205</v>
      </c>
    </row>
    <row r="71" spans="1:10">
      <c r="A71" t="s">
        <v>206</v>
      </c>
      <c r="B71" t="s">
        <v>207</v>
      </c>
      <c r="C71" s="1">
        <v>7.9700000000000006E-8</v>
      </c>
      <c r="D71" s="1">
        <v>1.59E-5</v>
      </c>
      <c r="E71">
        <v>1.77</v>
      </c>
      <c r="F71">
        <v>10381</v>
      </c>
      <c r="G71">
        <v>513</v>
      </c>
      <c r="H71">
        <v>985</v>
      </c>
      <c r="I71">
        <v>86</v>
      </c>
      <c r="J71" t="s">
        <v>208</v>
      </c>
    </row>
    <row r="72" spans="1:10">
      <c r="A72" t="s">
        <v>209</v>
      </c>
      <c r="B72" t="s">
        <v>210</v>
      </c>
      <c r="C72" s="1">
        <v>9.2200000000000005E-8</v>
      </c>
      <c r="D72" s="1">
        <v>1.8199999999999999E-5</v>
      </c>
      <c r="E72">
        <v>1.71</v>
      </c>
      <c r="F72">
        <v>10381</v>
      </c>
      <c r="G72">
        <v>587</v>
      </c>
      <c r="H72">
        <v>985</v>
      </c>
      <c r="I72">
        <v>95</v>
      </c>
      <c r="J72" t="s">
        <v>211</v>
      </c>
    </row>
    <row r="73" spans="1:10">
      <c r="A73" t="s">
        <v>212</v>
      </c>
      <c r="B73" t="s">
        <v>213</v>
      </c>
      <c r="C73" s="1">
        <v>1.08E-7</v>
      </c>
      <c r="D73" s="1">
        <v>2.0999999999999999E-5</v>
      </c>
      <c r="E73">
        <v>1.65</v>
      </c>
      <c r="F73">
        <v>10381</v>
      </c>
      <c r="G73">
        <v>671</v>
      </c>
      <c r="H73">
        <v>985</v>
      </c>
      <c r="I73">
        <v>105</v>
      </c>
      <c r="J73" t="s">
        <v>214</v>
      </c>
    </row>
    <row r="74" spans="1:10">
      <c r="A74" t="s">
        <v>215</v>
      </c>
      <c r="B74" t="s">
        <v>216</v>
      </c>
      <c r="C74" s="1">
        <v>1.1000000000000001E-7</v>
      </c>
      <c r="D74" s="1">
        <v>2.09E-5</v>
      </c>
      <c r="E74">
        <v>1.34</v>
      </c>
      <c r="F74">
        <v>10381</v>
      </c>
      <c r="G74">
        <v>1988</v>
      </c>
      <c r="H74">
        <v>985</v>
      </c>
      <c r="I74">
        <v>252</v>
      </c>
      <c r="J74" t="s">
        <v>217</v>
      </c>
    </row>
    <row r="75" spans="1:10">
      <c r="A75" t="s">
        <v>218</v>
      </c>
      <c r="B75" t="s">
        <v>219</v>
      </c>
      <c r="C75" s="1">
        <v>1.42E-7</v>
      </c>
      <c r="D75" s="1">
        <v>2.6800000000000001E-5</v>
      </c>
      <c r="E75">
        <v>2.5099999999999998</v>
      </c>
      <c r="F75">
        <v>10381</v>
      </c>
      <c r="G75">
        <v>151</v>
      </c>
      <c r="H75">
        <v>985</v>
      </c>
      <c r="I75">
        <v>36</v>
      </c>
      <c r="J75" t="s">
        <v>220</v>
      </c>
    </row>
    <row r="76" spans="1:10">
      <c r="A76" t="s">
        <v>221</v>
      </c>
      <c r="B76" t="s">
        <v>222</v>
      </c>
      <c r="C76" s="1">
        <v>1.42E-7</v>
      </c>
      <c r="D76" s="1">
        <v>2.6400000000000001E-5</v>
      </c>
      <c r="E76">
        <v>2.5099999999999998</v>
      </c>
      <c r="F76">
        <v>10381</v>
      </c>
      <c r="G76">
        <v>151</v>
      </c>
      <c r="H76">
        <v>985</v>
      </c>
      <c r="I76">
        <v>36</v>
      </c>
      <c r="J76" t="s">
        <v>223</v>
      </c>
    </row>
    <row r="77" spans="1:10">
      <c r="A77" t="s">
        <v>224</v>
      </c>
      <c r="B77" t="s">
        <v>225</v>
      </c>
      <c r="C77" s="1">
        <v>1.5300000000000001E-7</v>
      </c>
      <c r="D77" s="1">
        <v>2.8E-5</v>
      </c>
      <c r="E77">
        <v>2.54</v>
      </c>
      <c r="F77">
        <v>10381</v>
      </c>
      <c r="G77">
        <v>145</v>
      </c>
      <c r="H77">
        <v>985</v>
      </c>
      <c r="I77">
        <v>35</v>
      </c>
      <c r="J77" t="s">
        <v>226</v>
      </c>
    </row>
    <row r="78" spans="1:10">
      <c r="A78" t="s">
        <v>227</v>
      </c>
      <c r="B78" t="s">
        <v>228</v>
      </c>
      <c r="C78" s="1">
        <v>1.85E-7</v>
      </c>
      <c r="D78" s="1">
        <v>3.3500000000000001E-5</v>
      </c>
      <c r="E78">
        <v>2.4500000000000002</v>
      </c>
      <c r="F78">
        <v>10381</v>
      </c>
      <c r="G78">
        <v>159</v>
      </c>
      <c r="H78">
        <v>985</v>
      </c>
      <c r="I78">
        <v>37</v>
      </c>
      <c r="J78" t="s">
        <v>229</v>
      </c>
    </row>
    <row r="79" spans="1:10">
      <c r="A79" t="s">
        <v>230</v>
      </c>
      <c r="B79" t="s">
        <v>231</v>
      </c>
      <c r="C79" s="1">
        <v>2.3099999999999999E-7</v>
      </c>
      <c r="D79" s="1">
        <v>4.1199999999999999E-5</v>
      </c>
      <c r="E79">
        <v>2.08</v>
      </c>
      <c r="F79">
        <v>10381</v>
      </c>
      <c r="G79">
        <v>264</v>
      </c>
      <c r="H79">
        <v>985</v>
      </c>
      <c r="I79">
        <v>52</v>
      </c>
      <c r="J79" t="s">
        <v>232</v>
      </c>
    </row>
    <row r="80" spans="1:10">
      <c r="A80" t="s">
        <v>233</v>
      </c>
      <c r="B80" t="s">
        <v>234</v>
      </c>
      <c r="C80" s="1">
        <v>2.7700000000000001E-7</v>
      </c>
      <c r="D80" s="1">
        <v>4.8699999999999998E-5</v>
      </c>
      <c r="E80">
        <v>2.0299999999999998</v>
      </c>
      <c r="F80">
        <v>10381</v>
      </c>
      <c r="G80">
        <v>280</v>
      </c>
      <c r="H80">
        <v>985</v>
      </c>
      <c r="I80">
        <v>54</v>
      </c>
      <c r="J80" t="s">
        <v>235</v>
      </c>
    </row>
    <row r="81" spans="1:10">
      <c r="A81" t="s">
        <v>236</v>
      </c>
      <c r="B81" t="s">
        <v>237</v>
      </c>
      <c r="C81" s="1">
        <v>3.1199999999999999E-7</v>
      </c>
      <c r="D81" s="1">
        <v>5.4200000000000003E-5</v>
      </c>
      <c r="E81">
        <v>2.0299999999999998</v>
      </c>
      <c r="F81">
        <v>10381</v>
      </c>
      <c r="G81">
        <v>281</v>
      </c>
      <c r="H81">
        <v>985</v>
      </c>
      <c r="I81">
        <v>54</v>
      </c>
      <c r="J81" t="s">
        <v>238</v>
      </c>
    </row>
    <row r="82" spans="1:10">
      <c r="A82" t="s">
        <v>239</v>
      </c>
      <c r="B82" t="s">
        <v>240</v>
      </c>
      <c r="C82" s="1">
        <v>4.3799999999999998E-7</v>
      </c>
      <c r="D82" s="1">
        <v>7.5099999999999996E-5</v>
      </c>
      <c r="E82">
        <v>2.44</v>
      </c>
      <c r="F82">
        <v>10381</v>
      </c>
      <c r="G82">
        <v>151</v>
      </c>
      <c r="H82">
        <v>985</v>
      </c>
      <c r="I82">
        <v>35</v>
      </c>
      <c r="J82" t="s">
        <v>241</v>
      </c>
    </row>
    <row r="83" spans="1:10">
      <c r="A83" t="s">
        <v>242</v>
      </c>
      <c r="B83" t="s">
        <v>243</v>
      </c>
      <c r="C83" s="1">
        <v>4.4200000000000001E-7</v>
      </c>
      <c r="D83" s="1">
        <v>7.4800000000000002E-5</v>
      </c>
      <c r="E83">
        <v>1.46</v>
      </c>
      <c r="F83">
        <v>10381</v>
      </c>
      <c r="G83">
        <v>1106</v>
      </c>
      <c r="H83">
        <v>985</v>
      </c>
      <c r="I83">
        <v>153</v>
      </c>
      <c r="J83" t="s">
        <v>244</v>
      </c>
    </row>
    <row r="84" spans="1:10">
      <c r="A84" t="s">
        <v>245</v>
      </c>
      <c r="B84" t="s">
        <v>246</v>
      </c>
      <c r="C84" s="1">
        <v>4.6800000000000001E-7</v>
      </c>
      <c r="D84" s="1">
        <v>7.8200000000000003E-5</v>
      </c>
      <c r="E84">
        <v>2.08</v>
      </c>
      <c r="F84">
        <v>10381</v>
      </c>
      <c r="G84">
        <v>248</v>
      </c>
      <c r="H84">
        <v>985</v>
      </c>
      <c r="I84">
        <v>49</v>
      </c>
      <c r="J84" t="s">
        <v>247</v>
      </c>
    </row>
    <row r="85" spans="1:10">
      <c r="A85" t="s">
        <v>248</v>
      </c>
      <c r="B85" t="s">
        <v>249</v>
      </c>
      <c r="C85" s="1">
        <v>5.3399999999999999E-7</v>
      </c>
      <c r="D85" s="1">
        <v>8.81E-5</v>
      </c>
      <c r="E85">
        <v>1.23</v>
      </c>
      <c r="F85">
        <v>10381</v>
      </c>
      <c r="G85">
        <v>3056</v>
      </c>
      <c r="H85">
        <v>985</v>
      </c>
      <c r="I85">
        <v>358</v>
      </c>
      <c r="J85" t="s">
        <v>250</v>
      </c>
    </row>
    <row r="86" spans="1:10">
      <c r="A86" t="s">
        <v>251</v>
      </c>
      <c r="B86" t="s">
        <v>252</v>
      </c>
      <c r="C86" s="1">
        <v>6.1799999999999995E-7</v>
      </c>
      <c r="D86" s="1">
        <v>1.01E-4</v>
      </c>
      <c r="E86">
        <v>2.08</v>
      </c>
      <c r="F86">
        <v>10381</v>
      </c>
      <c r="G86">
        <v>243</v>
      </c>
      <c r="H86">
        <v>985</v>
      </c>
      <c r="I86">
        <v>48</v>
      </c>
      <c r="J86" t="s">
        <v>253</v>
      </c>
    </row>
    <row r="87" spans="1:10">
      <c r="A87" t="s">
        <v>254</v>
      </c>
      <c r="B87" t="s">
        <v>255</v>
      </c>
      <c r="C87" s="1">
        <v>6.4300000000000003E-7</v>
      </c>
      <c r="D87" s="1">
        <v>1.0399999999999999E-4</v>
      </c>
      <c r="E87">
        <v>1.67</v>
      </c>
      <c r="F87">
        <v>10381</v>
      </c>
      <c r="G87">
        <v>562</v>
      </c>
      <c r="H87">
        <v>985</v>
      </c>
      <c r="I87">
        <v>89</v>
      </c>
      <c r="J87" t="s">
        <v>256</v>
      </c>
    </row>
    <row r="88" spans="1:10">
      <c r="A88" t="s">
        <v>257</v>
      </c>
      <c r="B88" t="s">
        <v>258</v>
      </c>
      <c r="C88" s="1">
        <v>6.68E-7</v>
      </c>
      <c r="D88" s="1">
        <v>1.06E-4</v>
      </c>
      <c r="E88">
        <v>1.33</v>
      </c>
      <c r="F88">
        <v>10381</v>
      </c>
      <c r="G88">
        <v>1821</v>
      </c>
      <c r="H88">
        <v>985</v>
      </c>
      <c r="I88">
        <v>230</v>
      </c>
      <c r="J88" t="s">
        <v>259</v>
      </c>
    </row>
    <row r="89" spans="1:10">
      <c r="A89" t="s">
        <v>260</v>
      </c>
      <c r="B89" t="s">
        <v>261</v>
      </c>
      <c r="C89" s="1">
        <v>8.47E-7</v>
      </c>
      <c r="D89" s="1">
        <v>1.3300000000000001E-4</v>
      </c>
      <c r="E89">
        <v>1.32</v>
      </c>
      <c r="F89">
        <v>10381</v>
      </c>
      <c r="G89">
        <v>1902</v>
      </c>
      <c r="H89">
        <v>985</v>
      </c>
      <c r="I89">
        <v>238</v>
      </c>
      <c r="J89" t="s">
        <v>262</v>
      </c>
    </row>
    <row r="90" spans="1:10">
      <c r="A90" t="s">
        <v>263</v>
      </c>
      <c r="B90" t="s">
        <v>264</v>
      </c>
      <c r="C90" s="1">
        <v>8.5000000000000001E-7</v>
      </c>
      <c r="D90" s="1">
        <v>1.3200000000000001E-4</v>
      </c>
      <c r="E90">
        <v>2.12</v>
      </c>
      <c r="F90">
        <v>10381</v>
      </c>
      <c r="G90">
        <v>224</v>
      </c>
      <c r="H90">
        <v>985</v>
      </c>
      <c r="I90">
        <v>45</v>
      </c>
      <c r="J90" t="s">
        <v>265</v>
      </c>
    </row>
    <row r="91" spans="1:10">
      <c r="A91" t="s">
        <v>266</v>
      </c>
      <c r="B91" t="s">
        <v>267</v>
      </c>
      <c r="C91" s="1">
        <v>8.6499999999999998E-7</v>
      </c>
      <c r="D91" s="1">
        <v>1.3300000000000001E-4</v>
      </c>
      <c r="E91">
        <v>3.58</v>
      </c>
      <c r="F91">
        <v>10381</v>
      </c>
      <c r="G91">
        <v>53</v>
      </c>
      <c r="H91">
        <v>985</v>
      </c>
      <c r="I91">
        <v>18</v>
      </c>
      <c r="J91" t="s">
        <v>268</v>
      </c>
    </row>
    <row r="92" spans="1:10">
      <c r="A92" t="s">
        <v>269</v>
      </c>
      <c r="B92" t="s">
        <v>270</v>
      </c>
      <c r="C92" s="1">
        <v>1.08E-6</v>
      </c>
      <c r="D92" s="1">
        <v>1.64E-4</v>
      </c>
      <c r="E92">
        <v>1.23</v>
      </c>
      <c r="F92">
        <v>10381</v>
      </c>
      <c r="G92">
        <v>3026</v>
      </c>
      <c r="H92">
        <v>985</v>
      </c>
      <c r="I92">
        <v>353</v>
      </c>
      <c r="J92" t="s">
        <v>271</v>
      </c>
    </row>
    <row r="93" spans="1:10">
      <c r="A93" t="s">
        <v>272</v>
      </c>
      <c r="B93" t="s">
        <v>273</v>
      </c>
      <c r="C93" s="1">
        <v>1.1000000000000001E-6</v>
      </c>
      <c r="D93" s="1">
        <v>1.65E-4</v>
      </c>
      <c r="E93">
        <v>2.1</v>
      </c>
      <c r="F93">
        <v>10381</v>
      </c>
      <c r="G93">
        <v>226</v>
      </c>
      <c r="H93">
        <v>985</v>
      </c>
      <c r="I93">
        <v>45</v>
      </c>
      <c r="J93" t="s">
        <v>265</v>
      </c>
    </row>
    <row r="94" spans="1:10">
      <c r="A94" t="s">
        <v>274</v>
      </c>
      <c r="B94" t="s">
        <v>275</v>
      </c>
      <c r="C94" s="1">
        <v>1.1000000000000001E-6</v>
      </c>
      <c r="D94" s="1">
        <v>1.63E-4</v>
      </c>
      <c r="E94">
        <v>2.1</v>
      </c>
      <c r="F94">
        <v>10381</v>
      </c>
      <c r="G94">
        <v>226</v>
      </c>
      <c r="H94">
        <v>985</v>
      </c>
      <c r="I94">
        <v>45</v>
      </c>
      <c r="J94" t="s">
        <v>276</v>
      </c>
    </row>
    <row r="95" spans="1:10">
      <c r="A95" t="s">
        <v>277</v>
      </c>
      <c r="B95" t="s">
        <v>278</v>
      </c>
      <c r="C95" s="1">
        <v>1.1599999999999999E-6</v>
      </c>
      <c r="D95" s="1">
        <v>1.6899999999999999E-4</v>
      </c>
      <c r="E95">
        <v>4.05</v>
      </c>
      <c r="F95">
        <v>10381</v>
      </c>
      <c r="G95">
        <v>39</v>
      </c>
      <c r="H95">
        <v>985</v>
      </c>
      <c r="I95">
        <v>15</v>
      </c>
      <c r="J95" t="s">
        <v>279</v>
      </c>
    </row>
    <row r="96" spans="1:10">
      <c r="A96" t="s">
        <v>280</v>
      </c>
      <c r="B96" t="s">
        <v>281</v>
      </c>
      <c r="C96" s="1">
        <v>1.2500000000000001E-6</v>
      </c>
      <c r="D96" s="1">
        <v>1.8100000000000001E-4</v>
      </c>
      <c r="E96">
        <v>2.63</v>
      </c>
      <c r="F96">
        <v>10381</v>
      </c>
      <c r="G96">
        <v>112</v>
      </c>
      <c r="H96">
        <v>985</v>
      </c>
      <c r="I96">
        <v>28</v>
      </c>
      <c r="J96" t="s">
        <v>282</v>
      </c>
    </row>
    <row r="97" spans="1:10">
      <c r="A97" t="s">
        <v>283</v>
      </c>
      <c r="B97" t="s">
        <v>284</v>
      </c>
      <c r="C97" s="1">
        <v>1.28E-6</v>
      </c>
      <c r="D97" s="1">
        <v>1.84E-4</v>
      </c>
      <c r="E97">
        <v>1.32</v>
      </c>
      <c r="F97">
        <v>10381</v>
      </c>
      <c r="G97">
        <v>1836</v>
      </c>
      <c r="H97">
        <v>985</v>
      </c>
      <c r="I97">
        <v>230</v>
      </c>
      <c r="J97" t="s">
        <v>285</v>
      </c>
    </row>
    <row r="98" spans="1:10">
      <c r="A98" t="s">
        <v>286</v>
      </c>
      <c r="B98" t="s">
        <v>287</v>
      </c>
      <c r="C98" s="1">
        <v>1.3E-6</v>
      </c>
      <c r="D98" s="1">
        <v>1.85E-4</v>
      </c>
      <c r="E98">
        <v>1.63</v>
      </c>
      <c r="F98">
        <v>10381</v>
      </c>
      <c r="G98">
        <v>596</v>
      </c>
      <c r="H98">
        <v>985</v>
      </c>
      <c r="I98">
        <v>92</v>
      </c>
      <c r="J98" t="s">
        <v>288</v>
      </c>
    </row>
    <row r="99" spans="1:10">
      <c r="A99" t="s">
        <v>289</v>
      </c>
      <c r="B99" t="s">
        <v>290</v>
      </c>
      <c r="C99" s="1">
        <v>1.84E-6</v>
      </c>
      <c r="D99" s="1">
        <v>2.5900000000000001E-4</v>
      </c>
      <c r="E99">
        <v>2.0099999999999998</v>
      </c>
      <c r="F99">
        <v>10381</v>
      </c>
      <c r="G99">
        <v>252</v>
      </c>
      <c r="H99">
        <v>985</v>
      </c>
      <c r="I99">
        <v>48</v>
      </c>
      <c r="J99" t="s">
        <v>291</v>
      </c>
    </row>
    <row r="100" spans="1:10">
      <c r="A100" t="s">
        <v>292</v>
      </c>
      <c r="B100" t="s">
        <v>293</v>
      </c>
      <c r="C100" s="1">
        <v>2.0099999999999998E-6</v>
      </c>
      <c r="D100" s="1">
        <v>2.7999999999999998E-4</v>
      </c>
      <c r="E100">
        <v>1.93</v>
      </c>
      <c r="F100">
        <v>10381</v>
      </c>
      <c r="G100">
        <v>290</v>
      </c>
      <c r="H100">
        <v>985</v>
      </c>
      <c r="I100">
        <v>53</v>
      </c>
      <c r="J100" t="s">
        <v>294</v>
      </c>
    </row>
    <row r="101" spans="1:10">
      <c r="A101" t="s">
        <v>295</v>
      </c>
      <c r="B101" t="s">
        <v>296</v>
      </c>
      <c r="C101" s="1">
        <v>2.3199999999999998E-6</v>
      </c>
      <c r="D101" s="1">
        <v>3.2000000000000003E-4</v>
      </c>
      <c r="E101">
        <v>2.04</v>
      </c>
      <c r="F101">
        <v>10381</v>
      </c>
      <c r="G101">
        <v>232</v>
      </c>
      <c r="H101">
        <v>985</v>
      </c>
      <c r="I101">
        <v>45</v>
      </c>
      <c r="J101" t="s">
        <v>297</v>
      </c>
    </row>
    <row r="102" spans="1:10">
      <c r="A102" t="s">
        <v>298</v>
      </c>
      <c r="B102" t="s">
        <v>299</v>
      </c>
      <c r="C102" s="1">
        <v>2.3800000000000001E-6</v>
      </c>
      <c r="D102" s="1">
        <v>3.2400000000000001E-4</v>
      </c>
      <c r="E102">
        <v>1.64</v>
      </c>
      <c r="F102">
        <v>10381</v>
      </c>
      <c r="G102">
        <v>546</v>
      </c>
      <c r="H102">
        <v>985</v>
      </c>
      <c r="I102">
        <v>85</v>
      </c>
      <c r="J102" t="s">
        <v>300</v>
      </c>
    </row>
    <row r="103" spans="1:10">
      <c r="A103" t="s">
        <v>301</v>
      </c>
      <c r="B103" t="s">
        <v>302</v>
      </c>
      <c r="C103" s="1">
        <v>2.4499999999999998E-6</v>
      </c>
      <c r="D103" s="1">
        <v>3.2899999999999997E-4</v>
      </c>
      <c r="E103">
        <v>1.89</v>
      </c>
      <c r="F103">
        <v>10381</v>
      </c>
      <c r="G103">
        <v>307</v>
      </c>
      <c r="H103">
        <v>985</v>
      </c>
      <c r="I103">
        <v>55</v>
      </c>
      <c r="J103" t="s">
        <v>30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6"/>
  <sheetViews>
    <sheetView tabSelected="1" workbookViewId="0">
      <selection activeCell="B14" sqref="B14"/>
    </sheetView>
  </sheetViews>
  <sheetFormatPr baseColWidth="10" defaultRowHeight="15" x14ac:dyDescent="0"/>
  <cols>
    <col min="1" max="1" width="58.83203125" customWidth="1"/>
    <col min="2" max="2" width="66" customWidth="1"/>
    <col min="3" max="3" width="51.1640625" customWidth="1"/>
  </cols>
  <sheetData>
    <row r="1" spans="1:3">
      <c r="A1" s="5" t="s">
        <v>445</v>
      </c>
    </row>
    <row r="2" spans="1:3">
      <c r="A2" s="5" t="s">
        <v>439</v>
      </c>
    </row>
    <row r="3" spans="1:3">
      <c r="A3" s="4"/>
      <c r="B3" s="5" t="s">
        <v>440</v>
      </c>
    </row>
    <row r="4" spans="1:3">
      <c r="A4" s="2"/>
      <c r="B4" s="5" t="s">
        <v>441</v>
      </c>
    </row>
    <row r="5" spans="1:3">
      <c r="A5" s="3"/>
      <c r="B5" s="5" t="s">
        <v>442</v>
      </c>
    </row>
    <row r="7" spans="1:3">
      <c r="A7" s="5" t="s">
        <v>443</v>
      </c>
    </row>
    <row r="8" spans="1:3">
      <c r="A8" s="5" t="s">
        <v>325</v>
      </c>
      <c r="B8" s="5" t="s">
        <v>397</v>
      </c>
      <c r="C8" s="5" t="s">
        <v>398</v>
      </c>
    </row>
    <row r="9" spans="1:3">
      <c r="A9" t="s">
        <v>11</v>
      </c>
      <c r="B9" t="s">
        <v>326</v>
      </c>
      <c r="C9" t="s">
        <v>327</v>
      </c>
    </row>
    <row r="10" spans="1:3">
      <c r="A10" t="s">
        <v>14</v>
      </c>
      <c r="B10" t="s">
        <v>322</v>
      </c>
      <c r="C10" t="s">
        <v>331</v>
      </c>
    </row>
    <row r="11" spans="1:3">
      <c r="A11" t="s">
        <v>17</v>
      </c>
      <c r="B11" t="s">
        <v>327</v>
      </c>
      <c r="C11" t="s">
        <v>330</v>
      </c>
    </row>
    <row r="12" spans="1:3">
      <c r="A12" t="s">
        <v>20</v>
      </c>
      <c r="B12" t="s">
        <v>328</v>
      </c>
      <c r="C12" t="s">
        <v>329</v>
      </c>
    </row>
    <row r="13" spans="1:3">
      <c r="A13" t="s">
        <v>23</v>
      </c>
      <c r="B13" t="s">
        <v>329</v>
      </c>
      <c r="C13" t="s">
        <v>336</v>
      </c>
    </row>
    <row r="14" spans="1:3">
      <c r="A14" t="s">
        <v>26</v>
      </c>
      <c r="B14" t="s">
        <v>330</v>
      </c>
      <c r="C14" t="s">
        <v>323</v>
      </c>
    </row>
    <row r="15" spans="1:3">
      <c r="A15" t="s">
        <v>29</v>
      </c>
      <c r="B15" t="s">
        <v>331</v>
      </c>
      <c r="C15" t="s">
        <v>322</v>
      </c>
    </row>
    <row r="16" spans="1:3">
      <c r="A16" t="s">
        <v>32</v>
      </c>
      <c r="B16" t="s">
        <v>243</v>
      </c>
      <c r="C16" t="s">
        <v>343</v>
      </c>
    </row>
    <row r="17" spans="1:3">
      <c r="A17" t="s">
        <v>35</v>
      </c>
      <c r="B17" t="s">
        <v>321</v>
      </c>
      <c r="C17" t="s">
        <v>99</v>
      </c>
    </row>
    <row r="18" spans="1:3">
      <c r="A18" t="s">
        <v>38</v>
      </c>
      <c r="B18" t="s">
        <v>216</v>
      </c>
      <c r="C18" t="s">
        <v>126</v>
      </c>
    </row>
    <row r="19" spans="1:3">
      <c r="A19" t="s">
        <v>41</v>
      </c>
      <c r="B19" t="s">
        <v>332</v>
      </c>
      <c r="C19" t="s">
        <v>362</v>
      </c>
    </row>
    <row r="20" spans="1:3">
      <c r="A20" t="s">
        <v>44</v>
      </c>
      <c r="B20" t="s">
        <v>333</v>
      </c>
      <c r="C20" t="s">
        <v>195</v>
      </c>
    </row>
    <row r="21" spans="1:3">
      <c r="A21" t="s">
        <v>47</v>
      </c>
      <c r="B21" t="s">
        <v>334</v>
      </c>
      <c r="C21" t="s">
        <v>399</v>
      </c>
    </row>
    <row r="22" spans="1:3">
      <c r="A22" t="s">
        <v>50</v>
      </c>
      <c r="B22" t="s">
        <v>335</v>
      </c>
      <c r="C22" t="s">
        <v>249</v>
      </c>
    </row>
    <row r="23" spans="1:3">
      <c r="A23" t="s">
        <v>53</v>
      </c>
      <c r="B23" t="s">
        <v>287</v>
      </c>
      <c r="C23" t="s">
        <v>345</v>
      </c>
    </row>
    <row r="24" spans="1:3">
      <c r="A24" t="s">
        <v>56</v>
      </c>
      <c r="B24" t="s">
        <v>336</v>
      </c>
      <c r="C24" t="s">
        <v>316</v>
      </c>
    </row>
    <row r="25" spans="1:3">
      <c r="A25" t="s">
        <v>59</v>
      </c>
      <c r="B25" t="s">
        <v>337</v>
      </c>
      <c r="C25" t="s">
        <v>400</v>
      </c>
    </row>
    <row r="26" spans="1:3">
      <c r="A26" t="s">
        <v>62</v>
      </c>
      <c r="B26" t="s">
        <v>338</v>
      </c>
      <c r="C26" t="s">
        <v>324</v>
      </c>
    </row>
    <row r="27" spans="1:3">
      <c r="A27" t="s">
        <v>65</v>
      </c>
      <c r="B27" t="s">
        <v>339</v>
      </c>
      <c r="C27" t="s">
        <v>384</v>
      </c>
    </row>
    <row r="28" spans="1:3">
      <c r="A28" t="s">
        <v>68</v>
      </c>
      <c r="B28" t="s">
        <v>340</v>
      </c>
      <c r="C28" t="s">
        <v>321</v>
      </c>
    </row>
    <row r="29" spans="1:3">
      <c r="A29" t="s">
        <v>71</v>
      </c>
      <c r="B29" t="s">
        <v>341</v>
      </c>
      <c r="C29" t="s">
        <v>11</v>
      </c>
    </row>
    <row r="30" spans="1:3">
      <c r="A30" t="s">
        <v>74</v>
      </c>
      <c r="B30" t="s">
        <v>342</v>
      </c>
      <c r="C30" t="s">
        <v>375</v>
      </c>
    </row>
    <row r="31" spans="1:3">
      <c r="A31" t="s">
        <v>77</v>
      </c>
      <c r="B31" t="s">
        <v>343</v>
      </c>
      <c r="C31" t="s">
        <v>216</v>
      </c>
    </row>
    <row r="32" spans="1:3">
      <c r="A32" t="s">
        <v>80</v>
      </c>
      <c r="B32" t="s">
        <v>344</v>
      </c>
      <c r="C32" t="s">
        <v>401</v>
      </c>
    </row>
    <row r="33" spans="1:3">
      <c r="A33" t="s">
        <v>84</v>
      </c>
      <c r="B33" t="s">
        <v>345</v>
      </c>
      <c r="C33" t="s">
        <v>111</v>
      </c>
    </row>
    <row r="34" spans="1:3">
      <c r="A34" t="s">
        <v>87</v>
      </c>
      <c r="B34" t="s">
        <v>99</v>
      </c>
      <c r="C34" t="s">
        <v>307</v>
      </c>
    </row>
    <row r="35" spans="1:3">
      <c r="A35" t="s">
        <v>90</v>
      </c>
      <c r="B35" t="s">
        <v>346</v>
      </c>
      <c r="C35" t="s">
        <v>243</v>
      </c>
    </row>
    <row r="36" spans="1:3">
      <c r="A36" t="s">
        <v>93</v>
      </c>
      <c r="B36" t="s">
        <v>347</v>
      </c>
      <c r="C36" t="s">
        <v>402</v>
      </c>
    </row>
    <row r="37" spans="1:3">
      <c r="A37" t="s">
        <v>96</v>
      </c>
      <c r="B37" t="s">
        <v>348</v>
      </c>
      <c r="C37" t="s">
        <v>96</v>
      </c>
    </row>
    <row r="38" spans="1:3">
      <c r="A38" t="s">
        <v>99</v>
      </c>
      <c r="B38" t="s">
        <v>349</v>
      </c>
      <c r="C38" t="s">
        <v>403</v>
      </c>
    </row>
    <row r="39" spans="1:3">
      <c r="A39" t="s">
        <v>102</v>
      </c>
      <c r="B39" t="s">
        <v>350</v>
      </c>
      <c r="C39" t="s">
        <v>404</v>
      </c>
    </row>
    <row r="40" spans="1:3">
      <c r="A40" t="s">
        <v>105</v>
      </c>
      <c r="B40" t="s">
        <v>351</v>
      </c>
      <c r="C40" t="s">
        <v>270</v>
      </c>
    </row>
    <row r="41" spans="1:3">
      <c r="A41" t="s">
        <v>108</v>
      </c>
      <c r="B41" t="s">
        <v>352</v>
      </c>
      <c r="C41" t="s">
        <v>313</v>
      </c>
    </row>
    <row r="42" spans="1:3">
      <c r="A42" t="s">
        <v>111</v>
      </c>
      <c r="B42" t="s">
        <v>353</v>
      </c>
      <c r="C42" t="s">
        <v>405</v>
      </c>
    </row>
    <row r="43" spans="1:3">
      <c r="A43" t="s">
        <v>114</v>
      </c>
      <c r="B43" t="s">
        <v>270</v>
      </c>
      <c r="C43" t="s">
        <v>406</v>
      </c>
    </row>
    <row r="44" spans="1:3">
      <c r="A44" t="s">
        <v>117</v>
      </c>
      <c r="B44" t="s">
        <v>307</v>
      </c>
      <c r="C44" t="s">
        <v>333</v>
      </c>
    </row>
    <row r="45" spans="1:3">
      <c r="A45" t="s">
        <v>120</v>
      </c>
      <c r="B45" t="s">
        <v>354</v>
      </c>
      <c r="C45" t="s">
        <v>387</v>
      </c>
    </row>
    <row r="46" spans="1:3">
      <c r="A46" t="s">
        <v>123</v>
      </c>
      <c r="B46" t="s">
        <v>316</v>
      </c>
      <c r="C46" t="s">
        <v>304</v>
      </c>
    </row>
    <row r="47" spans="1:3">
      <c r="A47" t="s">
        <v>126</v>
      </c>
      <c r="B47" t="s">
        <v>355</v>
      </c>
      <c r="C47" t="s">
        <v>392</v>
      </c>
    </row>
    <row r="48" spans="1:3">
      <c r="A48" t="s">
        <v>129</v>
      </c>
      <c r="B48" t="s">
        <v>356</v>
      </c>
      <c r="C48" t="s">
        <v>332</v>
      </c>
    </row>
    <row r="49" spans="1:3">
      <c r="A49" t="s">
        <v>132</v>
      </c>
      <c r="B49" t="s">
        <v>357</v>
      </c>
      <c r="C49" t="s">
        <v>328</v>
      </c>
    </row>
    <row r="50" spans="1:3">
      <c r="A50" t="s">
        <v>135</v>
      </c>
      <c r="B50" t="s">
        <v>358</v>
      </c>
      <c r="C50" t="s">
        <v>407</v>
      </c>
    </row>
    <row r="51" spans="1:3">
      <c r="A51" t="s">
        <v>138</v>
      </c>
      <c r="B51" t="s">
        <v>359</v>
      </c>
      <c r="C51" t="s">
        <v>408</v>
      </c>
    </row>
    <row r="52" spans="1:3">
      <c r="A52" t="s">
        <v>141</v>
      </c>
      <c r="B52" t="s">
        <v>360</v>
      </c>
      <c r="C52" t="s">
        <v>80</v>
      </c>
    </row>
    <row r="53" spans="1:3">
      <c r="A53" t="s">
        <v>144</v>
      </c>
      <c r="B53" t="s">
        <v>361</v>
      </c>
      <c r="C53" t="s">
        <v>409</v>
      </c>
    </row>
    <row r="54" spans="1:3">
      <c r="A54" t="s">
        <v>147</v>
      </c>
      <c r="B54" t="s">
        <v>362</v>
      </c>
      <c r="C54" t="s">
        <v>334</v>
      </c>
    </row>
    <row r="55" spans="1:3">
      <c r="A55" t="s">
        <v>150</v>
      </c>
      <c r="B55" t="s">
        <v>363</v>
      </c>
      <c r="C55" t="s">
        <v>410</v>
      </c>
    </row>
    <row r="56" spans="1:3">
      <c r="A56" t="s">
        <v>153</v>
      </c>
      <c r="B56" t="s">
        <v>237</v>
      </c>
      <c r="C56" t="s">
        <v>411</v>
      </c>
    </row>
    <row r="57" spans="1:3">
      <c r="A57" t="s">
        <v>156</v>
      </c>
      <c r="B57" t="s">
        <v>364</v>
      </c>
      <c r="C57" t="s">
        <v>180</v>
      </c>
    </row>
    <row r="58" spans="1:3">
      <c r="A58" t="s">
        <v>159</v>
      </c>
      <c r="B58" t="s">
        <v>365</v>
      </c>
      <c r="C58" t="s">
        <v>317</v>
      </c>
    </row>
    <row r="59" spans="1:3">
      <c r="A59" t="s">
        <v>162</v>
      </c>
      <c r="B59" t="s">
        <v>366</v>
      </c>
      <c r="C59" t="s">
        <v>412</v>
      </c>
    </row>
    <row r="60" spans="1:3">
      <c r="A60" t="s">
        <v>165</v>
      </c>
      <c r="B60" t="s">
        <v>367</v>
      </c>
      <c r="C60" t="s">
        <v>71</v>
      </c>
    </row>
    <row r="61" spans="1:3">
      <c r="A61" t="s">
        <v>168</v>
      </c>
      <c r="B61" t="s">
        <v>368</v>
      </c>
      <c r="C61" t="s">
        <v>413</v>
      </c>
    </row>
    <row r="62" spans="1:3">
      <c r="A62" t="s">
        <v>171</v>
      </c>
      <c r="B62" t="s">
        <v>93</v>
      </c>
      <c r="C62" t="s">
        <v>414</v>
      </c>
    </row>
    <row r="63" spans="1:3">
      <c r="A63" t="s">
        <v>174</v>
      </c>
      <c r="B63" t="s">
        <v>234</v>
      </c>
      <c r="C63" t="s">
        <v>415</v>
      </c>
    </row>
    <row r="64" spans="1:3">
      <c r="A64" t="s">
        <v>177</v>
      </c>
      <c r="B64" t="s">
        <v>56</v>
      </c>
      <c r="C64" t="s">
        <v>416</v>
      </c>
    </row>
    <row r="65" spans="1:3">
      <c r="A65" t="s">
        <v>180</v>
      </c>
      <c r="B65" t="s">
        <v>369</v>
      </c>
      <c r="C65" t="s">
        <v>417</v>
      </c>
    </row>
    <row r="66" spans="1:3">
      <c r="A66" t="s">
        <v>183</v>
      </c>
      <c r="B66" t="s">
        <v>370</v>
      </c>
      <c r="C66" t="s">
        <v>418</v>
      </c>
    </row>
    <row r="67" spans="1:3">
      <c r="A67" t="s">
        <v>186</v>
      </c>
      <c r="B67" t="s">
        <v>371</v>
      </c>
      <c r="C67" t="s">
        <v>305</v>
      </c>
    </row>
    <row r="68" spans="1:3">
      <c r="A68" t="s">
        <v>189</v>
      </c>
      <c r="B68" t="s">
        <v>372</v>
      </c>
      <c r="C68" t="s">
        <v>144</v>
      </c>
    </row>
    <row r="69" spans="1:3">
      <c r="A69" t="s">
        <v>192</v>
      </c>
      <c r="B69" t="s">
        <v>318</v>
      </c>
      <c r="C69" t="s">
        <v>419</v>
      </c>
    </row>
    <row r="70" spans="1:3">
      <c r="A70" t="s">
        <v>195</v>
      </c>
      <c r="B70" t="s">
        <v>373</v>
      </c>
      <c r="C70" t="s">
        <v>102</v>
      </c>
    </row>
    <row r="71" spans="1:3">
      <c r="A71" t="s">
        <v>198</v>
      </c>
      <c r="B71" t="s">
        <v>374</v>
      </c>
      <c r="C71" t="s">
        <v>420</v>
      </c>
    </row>
    <row r="72" spans="1:3">
      <c r="A72" t="s">
        <v>201</v>
      </c>
      <c r="B72" t="s">
        <v>375</v>
      </c>
      <c r="C72" t="s">
        <v>376</v>
      </c>
    </row>
    <row r="73" spans="1:3">
      <c r="A73" t="s">
        <v>204</v>
      </c>
      <c r="B73" t="s">
        <v>311</v>
      </c>
      <c r="C73" t="s">
        <v>421</v>
      </c>
    </row>
    <row r="74" spans="1:3">
      <c r="A74" t="s">
        <v>207</v>
      </c>
      <c r="B74" t="s">
        <v>62</v>
      </c>
      <c r="C74" t="s">
        <v>422</v>
      </c>
    </row>
    <row r="75" spans="1:3">
      <c r="A75" t="s">
        <v>210</v>
      </c>
      <c r="B75" t="s">
        <v>376</v>
      </c>
      <c r="C75" t="s">
        <v>423</v>
      </c>
    </row>
    <row r="76" spans="1:3">
      <c r="A76" t="s">
        <v>213</v>
      </c>
      <c r="B76" t="s">
        <v>377</v>
      </c>
      <c r="C76" t="s">
        <v>47</v>
      </c>
    </row>
    <row r="77" spans="1:3">
      <c r="A77" t="s">
        <v>216</v>
      </c>
      <c r="B77" t="s">
        <v>378</v>
      </c>
      <c r="C77" t="s">
        <v>326</v>
      </c>
    </row>
    <row r="78" spans="1:3">
      <c r="A78" t="s">
        <v>219</v>
      </c>
      <c r="B78" t="s">
        <v>379</v>
      </c>
      <c r="C78" t="s">
        <v>123</v>
      </c>
    </row>
    <row r="79" spans="1:3">
      <c r="A79" t="s">
        <v>222</v>
      </c>
      <c r="B79" t="s">
        <v>310</v>
      </c>
      <c r="C79" t="s">
        <v>168</v>
      </c>
    </row>
    <row r="80" spans="1:3">
      <c r="A80" t="s">
        <v>225</v>
      </c>
      <c r="B80" t="s">
        <v>380</v>
      </c>
      <c r="C80" t="s">
        <v>424</v>
      </c>
    </row>
    <row r="81" spans="1:3">
      <c r="A81" t="s">
        <v>228</v>
      </c>
      <c r="B81" t="s">
        <v>323</v>
      </c>
      <c r="C81" t="s">
        <v>287</v>
      </c>
    </row>
    <row r="82" spans="1:3">
      <c r="A82" t="s">
        <v>231</v>
      </c>
      <c r="B82" t="s">
        <v>381</v>
      </c>
      <c r="C82" t="s">
        <v>425</v>
      </c>
    </row>
    <row r="83" spans="1:3">
      <c r="A83" t="s">
        <v>234</v>
      </c>
      <c r="B83" t="s">
        <v>382</v>
      </c>
      <c r="C83" t="s">
        <v>426</v>
      </c>
    </row>
    <row r="84" spans="1:3">
      <c r="A84" t="s">
        <v>237</v>
      </c>
      <c r="B84" t="s">
        <v>383</v>
      </c>
      <c r="C84" t="s">
        <v>293</v>
      </c>
    </row>
    <row r="85" spans="1:3">
      <c r="A85" t="s">
        <v>240</v>
      </c>
      <c r="B85" t="s">
        <v>384</v>
      </c>
      <c r="C85" t="s">
        <v>302</v>
      </c>
    </row>
    <row r="86" spans="1:3">
      <c r="A86" t="s">
        <v>243</v>
      </c>
      <c r="B86" t="s">
        <v>144</v>
      </c>
      <c r="C86" t="s">
        <v>427</v>
      </c>
    </row>
    <row r="87" spans="1:3">
      <c r="A87" t="s">
        <v>246</v>
      </c>
      <c r="B87" t="s">
        <v>385</v>
      </c>
      <c r="C87" t="s">
        <v>41</v>
      </c>
    </row>
    <row r="88" spans="1:3">
      <c r="A88" t="s">
        <v>249</v>
      </c>
      <c r="B88" t="s">
        <v>386</v>
      </c>
      <c r="C88" t="s">
        <v>306</v>
      </c>
    </row>
    <row r="89" spans="1:3">
      <c r="A89" t="s">
        <v>252</v>
      </c>
      <c r="B89" t="s">
        <v>387</v>
      </c>
      <c r="C89" t="s">
        <v>192</v>
      </c>
    </row>
    <row r="90" spans="1:3">
      <c r="A90" t="s">
        <v>255</v>
      </c>
      <c r="B90" t="s">
        <v>219</v>
      </c>
      <c r="C90" t="s">
        <v>309</v>
      </c>
    </row>
    <row r="91" spans="1:3">
      <c r="A91" t="s">
        <v>258</v>
      </c>
      <c r="B91" t="s">
        <v>222</v>
      </c>
      <c r="C91" t="s">
        <v>319</v>
      </c>
    </row>
    <row r="92" spans="1:3">
      <c r="A92" t="s">
        <v>261</v>
      </c>
      <c r="B92" t="s">
        <v>308</v>
      </c>
      <c r="C92" t="s">
        <v>428</v>
      </c>
    </row>
    <row r="93" spans="1:3">
      <c r="A93" t="s">
        <v>264</v>
      </c>
      <c r="B93" t="s">
        <v>388</v>
      </c>
      <c r="C93" t="s">
        <v>429</v>
      </c>
    </row>
    <row r="94" spans="1:3">
      <c r="A94" t="s">
        <v>267</v>
      </c>
      <c r="B94" t="s">
        <v>201</v>
      </c>
      <c r="C94" t="s">
        <v>314</v>
      </c>
    </row>
    <row r="95" spans="1:3">
      <c r="A95" t="s">
        <v>270</v>
      </c>
      <c r="B95" t="s">
        <v>204</v>
      </c>
      <c r="C95" t="s">
        <v>430</v>
      </c>
    </row>
    <row r="96" spans="1:3">
      <c r="A96" t="s">
        <v>273</v>
      </c>
      <c r="B96" t="s">
        <v>389</v>
      </c>
      <c r="C96" t="s">
        <v>431</v>
      </c>
    </row>
    <row r="97" spans="1:3">
      <c r="A97" t="s">
        <v>275</v>
      </c>
      <c r="B97" t="s">
        <v>390</v>
      </c>
      <c r="C97" t="s">
        <v>432</v>
      </c>
    </row>
    <row r="98" spans="1:3">
      <c r="A98" t="s">
        <v>278</v>
      </c>
      <c r="B98" t="s">
        <v>391</v>
      </c>
      <c r="C98" t="s">
        <v>433</v>
      </c>
    </row>
    <row r="99" spans="1:3">
      <c r="A99" t="s">
        <v>281</v>
      </c>
      <c r="B99" t="s">
        <v>320</v>
      </c>
      <c r="C99" t="s">
        <v>434</v>
      </c>
    </row>
    <row r="100" spans="1:3">
      <c r="A100" t="s">
        <v>284</v>
      </c>
      <c r="B100" t="s">
        <v>392</v>
      </c>
      <c r="C100" t="s">
        <v>435</v>
      </c>
    </row>
    <row r="101" spans="1:3">
      <c r="A101" t="s">
        <v>287</v>
      </c>
      <c r="B101" t="s">
        <v>393</v>
      </c>
      <c r="C101" t="s">
        <v>318</v>
      </c>
    </row>
    <row r="102" spans="1:3">
      <c r="A102" t="s">
        <v>290</v>
      </c>
      <c r="B102" t="s">
        <v>394</v>
      </c>
      <c r="C102" t="s">
        <v>436</v>
      </c>
    </row>
    <row r="103" spans="1:3">
      <c r="A103" t="s">
        <v>293</v>
      </c>
      <c r="B103" t="s">
        <v>180</v>
      </c>
      <c r="C103" t="s">
        <v>437</v>
      </c>
    </row>
    <row r="104" spans="1:3">
      <c r="A104" t="s">
        <v>296</v>
      </c>
      <c r="B104" t="s">
        <v>240</v>
      </c>
      <c r="C104" t="s">
        <v>315</v>
      </c>
    </row>
    <row r="105" spans="1:3">
      <c r="A105" t="s">
        <v>299</v>
      </c>
      <c r="B105" t="s">
        <v>395</v>
      </c>
      <c r="C105" t="s">
        <v>438</v>
      </c>
    </row>
    <row r="106" spans="1:3">
      <c r="A106" t="s">
        <v>302</v>
      </c>
      <c r="B106" t="s">
        <v>396</v>
      </c>
      <c r="C106" t="s">
        <v>312</v>
      </c>
    </row>
  </sheetData>
  <conditionalFormatting sqref="A6:B1048576 A1:B1">
    <cfRule type="duplicateValues" dxfId="2" priority="1"/>
  </conditionalFormatting>
  <conditionalFormatting sqref="B1:C1 C2:C3 C8:C106 B107:C1048576 B6:B106">
    <cfRule type="duplicateValues" dxfId="1" priority="6"/>
  </conditionalFormatting>
  <conditionalFormatting sqref="A6:A1048576 A1 C1:C3 C8:C1048576">
    <cfRule type="duplicateValues" dxfId="0" priority="14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riched GO terms IT-PNs</vt:lpstr>
      <vt:lpstr>Comparison of enriched GO term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Clare</dc:creator>
  <cp:lastModifiedBy>Alison Clare</cp:lastModifiedBy>
  <dcterms:created xsi:type="dcterms:W3CDTF">2018-07-10T01:43:11Z</dcterms:created>
  <dcterms:modified xsi:type="dcterms:W3CDTF">2018-10-04T01:54:42Z</dcterms:modified>
</cp:coreProperties>
</file>